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bfc 补做数据\OGUIY_1_2_07112021-0120500\"/>
    </mc:Choice>
  </mc:AlternateContent>
  <xr:revisionPtr revIDLastSave="0" documentId="13_ncr:1_{980890C9-1B06-475D-A4F6-3DF93228FFAA}" xr6:coauthVersionLast="47" xr6:coauthVersionMax="47" xr10:uidLastSave="{00000000-0000-0000-0000-000000000000}"/>
  <bookViews>
    <workbookView xWindow="29610" yWindow="-120" windowWidth="28110" windowHeight="16440" activeTab="1" xr2:uid="{00000000-000D-0000-FFFF-FFFF00000000}"/>
  </bookViews>
  <sheets>
    <sheet name="Fig1" sheetId="1" r:id="rId1"/>
    <sheet name="Fig 2" sheetId="2" r:id="rId2"/>
    <sheet name="Fig 3" sheetId="3" r:id="rId3"/>
    <sheet name="Fig 5" sheetId="5" r:id="rId4"/>
    <sheet name="Fig 6" sheetId="6" r:id="rId5"/>
    <sheet name="S1 Fig" sheetId="8" r:id="rId6"/>
    <sheet name="S2 Fig" sheetId="9" r:id="rId7"/>
    <sheet name="S3 Fig" sheetId="7" r:id="rId8"/>
    <sheet name="S4 Fig" sheetId="10" r:id="rId9"/>
    <sheet name="S5 Fig" sheetId="11" r:id="rId10"/>
    <sheet name="S6 Fig" sheetId="12" r:id="rId11"/>
    <sheet name="S8 Fig" sheetId="13" r:id="rId12"/>
    <sheet name="S9 Fig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7" i="2" l="1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B37" i="2"/>
  <c r="B36" i="2"/>
  <c r="C18" i="6"/>
  <c r="D18" i="6"/>
  <c r="E18" i="6"/>
  <c r="F18" i="6"/>
  <c r="G18" i="6"/>
  <c r="H18" i="6"/>
  <c r="B18" i="6"/>
  <c r="C17" i="6"/>
  <c r="D17" i="6"/>
  <c r="E17" i="6"/>
  <c r="F17" i="6"/>
  <c r="G17" i="6"/>
  <c r="H17" i="6"/>
  <c r="B17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S8" i="6"/>
  <c r="T8" i="6"/>
  <c r="U8" i="6"/>
  <c r="V8" i="6"/>
  <c r="B9" i="6"/>
  <c r="B8" i="6"/>
  <c r="D19" i="12"/>
  <c r="D18" i="12"/>
  <c r="C19" i="12"/>
  <c r="B19" i="12"/>
  <c r="C18" i="12"/>
  <c r="B18" i="12"/>
  <c r="F8" i="12"/>
  <c r="E8" i="12"/>
  <c r="F7" i="12"/>
  <c r="E7" i="12"/>
  <c r="C8" i="12"/>
  <c r="B8" i="12"/>
  <c r="C7" i="12"/>
  <c r="B7" i="12"/>
  <c r="E18" i="13"/>
  <c r="D18" i="13"/>
  <c r="C18" i="13"/>
  <c r="B18" i="13"/>
  <c r="E17" i="13"/>
  <c r="D17" i="13"/>
  <c r="C17" i="13"/>
  <c r="B17" i="13"/>
  <c r="E9" i="13"/>
  <c r="D9" i="13"/>
  <c r="C9" i="13"/>
  <c r="B9" i="13"/>
  <c r="E8" i="13"/>
  <c r="D8" i="13"/>
  <c r="C8" i="13"/>
  <c r="B8" i="13"/>
  <c r="E78" i="7"/>
  <c r="D78" i="7"/>
  <c r="C78" i="7"/>
  <c r="B78" i="7"/>
  <c r="E77" i="7"/>
  <c r="D77" i="7"/>
  <c r="C77" i="7"/>
  <c r="B77" i="7"/>
  <c r="I35" i="7"/>
  <c r="H35" i="7"/>
  <c r="G35" i="7"/>
  <c r="F35" i="7"/>
  <c r="E35" i="7"/>
  <c r="D35" i="7"/>
  <c r="C35" i="7"/>
  <c r="B35" i="7"/>
  <c r="I34" i="7"/>
  <c r="H34" i="7"/>
  <c r="G34" i="7"/>
  <c r="F34" i="7"/>
  <c r="E34" i="7"/>
  <c r="D34" i="7"/>
  <c r="C34" i="7"/>
  <c r="B34" i="7"/>
  <c r="Q26" i="7"/>
  <c r="P26" i="7"/>
  <c r="O26" i="7"/>
  <c r="N26" i="7"/>
  <c r="M26" i="7"/>
  <c r="L26" i="7"/>
  <c r="K26" i="7"/>
  <c r="J26" i="7"/>
  <c r="Q25" i="7"/>
  <c r="P25" i="7"/>
  <c r="O25" i="7"/>
  <c r="N25" i="7"/>
  <c r="M25" i="7"/>
  <c r="L25" i="7"/>
  <c r="K25" i="7"/>
  <c r="J25" i="7"/>
  <c r="I26" i="7"/>
  <c r="H26" i="7"/>
  <c r="G26" i="7"/>
  <c r="F26" i="7"/>
  <c r="E26" i="7"/>
  <c r="D26" i="7"/>
  <c r="C26" i="7"/>
  <c r="B26" i="7"/>
  <c r="I25" i="7"/>
  <c r="H25" i="7"/>
  <c r="G25" i="7"/>
  <c r="F25" i="7"/>
  <c r="E25" i="7"/>
  <c r="D25" i="7"/>
  <c r="C25" i="7"/>
  <c r="B25" i="7"/>
  <c r="D63" i="7"/>
  <c r="E63" i="7"/>
  <c r="F63" i="7"/>
  <c r="G63" i="7"/>
  <c r="H63" i="7"/>
  <c r="D62" i="7"/>
  <c r="E62" i="7"/>
  <c r="F62" i="7"/>
  <c r="G62" i="7"/>
  <c r="H62" i="7"/>
  <c r="C63" i="7"/>
  <c r="C62" i="7"/>
  <c r="H68" i="7"/>
  <c r="G68" i="7"/>
  <c r="F68" i="7"/>
  <c r="E68" i="7"/>
  <c r="D68" i="7"/>
  <c r="C68" i="7"/>
  <c r="B68" i="7"/>
  <c r="H67" i="7"/>
  <c r="G67" i="7"/>
  <c r="F67" i="7"/>
  <c r="E67" i="7"/>
  <c r="D67" i="7"/>
  <c r="C67" i="7"/>
  <c r="B67" i="7"/>
  <c r="B63" i="7"/>
  <c r="B62" i="7"/>
  <c r="H58" i="7"/>
  <c r="G58" i="7"/>
  <c r="F58" i="7"/>
  <c r="E58" i="7"/>
  <c r="D58" i="7"/>
  <c r="C58" i="7"/>
  <c r="B58" i="7"/>
  <c r="H57" i="7"/>
  <c r="G57" i="7"/>
  <c r="F57" i="7"/>
  <c r="E57" i="7"/>
  <c r="D57" i="7"/>
  <c r="C57" i="7"/>
  <c r="B57" i="7"/>
  <c r="I17" i="7"/>
  <c r="H17" i="7"/>
  <c r="G17" i="7"/>
  <c r="F17" i="7"/>
  <c r="E17" i="7"/>
  <c r="D17" i="7"/>
  <c r="C17" i="7"/>
  <c r="B17" i="7"/>
  <c r="I16" i="7"/>
  <c r="H16" i="7"/>
  <c r="G16" i="7"/>
  <c r="F16" i="7"/>
  <c r="E16" i="7"/>
  <c r="D16" i="7"/>
  <c r="C16" i="7"/>
  <c r="B16" i="7"/>
  <c r="I8" i="7"/>
  <c r="H8" i="7"/>
  <c r="G8" i="7"/>
  <c r="F8" i="7"/>
  <c r="E8" i="7"/>
  <c r="D8" i="7"/>
  <c r="C8" i="7"/>
  <c r="B8" i="7"/>
  <c r="I7" i="7"/>
  <c r="H7" i="7"/>
  <c r="G7" i="7"/>
  <c r="F7" i="7"/>
  <c r="E7" i="7"/>
  <c r="D7" i="7"/>
  <c r="C7" i="7"/>
  <c r="B7" i="7"/>
  <c r="C14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V14" i="8"/>
  <c r="W14" i="8"/>
  <c r="X14" i="8"/>
  <c r="Y14" i="8"/>
  <c r="Z14" i="8"/>
  <c r="AA14" i="8"/>
  <c r="C13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V13" i="8"/>
  <c r="W13" i="8"/>
  <c r="X13" i="8"/>
  <c r="Y13" i="8"/>
  <c r="Z13" i="8"/>
  <c r="AA13" i="8"/>
  <c r="B14" i="8"/>
  <c r="B13" i="8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V9" i="8"/>
  <c r="W9" i="8"/>
  <c r="X9" i="8"/>
  <c r="Y9" i="8"/>
  <c r="Z9" i="8"/>
  <c r="AA9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V8" i="8"/>
  <c r="W8" i="8"/>
  <c r="X8" i="8"/>
  <c r="Y8" i="8"/>
  <c r="Z8" i="8"/>
  <c r="AA8" i="8"/>
  <c r="B9" i="8"/>
  <c r="B8" i="8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B32" i="2"/>
  <c r="B31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B18" i="2"/>
  <c r="B17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B13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B12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B8" i="2"/>
  <c r="B7" i="2"/>
  <c r="D32" i="12"/>
  <c r="E32" i="12"/>
  <c r="F32" i="12"/>
  <c r="D31" i="12"/>
  <c r="E31" i="12"/>
  <c r="F31" i="12"/>
  <c r="C32" i="12"/>
  <c r="B32" i="12"/>
  <c r="C31" i="12"/>
  <c r="B31" i="12"/>
  <c r="J8" i="9"/>
  <c r="J7" i="9"/>
  <c r="E8" i="9"/>
  <c r="E7" i="9"/>
  <c r="I8" i="9"/>
  <c r="H8" i="9"/>
  <c r="G8" i="9"/>
  <c r="D8" i="9"/>
  <c r="C8" i="9"/>
  <c r="B8" i="9"/>
  <c r="I7" i="9"/>
  <c r="H7" i="9"/>
  <c r="G7" i="9"/>
  <c r="D7" i="9"/>
  <c r="C7" i="9"/>
  <c r="B7" i="9"/>
  <c r="C17" i="9"/>
  <c r="B17" i="9"/>
  <c r="C16" i="9"/>
  <c r="B16" i="9"/>
  <c r="L8" i="10"/>
  <c r="C8" i="10"/>
  <c r="D8" i="10"/>
  <c r="F8" i="10"/>
  <c r="G8" i="10"/>
  <c r="H8" i="10"/>
  <c r="J8" i="10"/>
  <c r="K8" i="10"/>
  <c r="C7" i="10"/>
  <c r="D7" i="10"/>
  <c r="F7" i="10"/>
  <c r="G7" i="10"/>
  <c r="H7" i="10"/>
  <c r="J7" i="10"/>
  <c r="K7" i="10"/>
  <c r="L7" i="10"/>
  <c r="B8" i="10"/>
  <c r="B7" i="10"/>
  <c r="E17" i="5"/>
  <c r="D17" i="5"/>
  <c r="C17" i="5"/>
  <c r="B17" i="5"/>
  <c r="E16" i="5"/>
  <c r="D16" i="5"/>
  <c r="C16" i="5"/>
  <c r="B16" i="5"/>
  <c r="K17" i="5"/>
  <c r="J17" i="5"/>
  <c r="I17" i="5"/>
  <c r="H17" i="5"/>
  <c r="K16" i="5"/>
  <c r="J16" i="5"/>
  <c r="I16" i="5"/>
  <c r="H16" i="5"/>
  <c r="K8" i="5"/>
  <c r="J8" i="5"/>
  <c r="I8" i="5"/>
  <c r="H8" i="5"/>
  <c r="E8" i="5"/>
  <c r="D8" i="5"/>
  <c r="C8" i="5"/>
  <c r="B8" i="5"/>
  <c r="K7" i="5"/>
  <c r="J7" i="5"/>
  <c r="I7" i="5"/>
  <c r="H7" i="5"/>
  <c r="E7" i="5"/>
  <c r="D7" i="5"/>
  <c r="C7" i="5"/>
  <c r="B7" i="5"/>
  <c r="K29" i="5"/>
  <c r="J29" i="5"/>
  <c r="I29" i="5"/>
  <c r="H29" i="5"/>
  <c r="K28" i="5"/>
  <c r="J28" i="5"/>
  <c r="I28" i="5"/>
  <c r="H28" i="5"/>
  <c r="E29" i="5"/>
  <c r="E28" i="5"/>
  <c r="D29" i="5"/>
  <c r="C29" i="5"/>
  <c r="B29" i="5"/>
  <c r="D28" i="5"/>
  <c r="C28" i="5"/>
  <c r="B28" i="5"/>
  <c r="D18" i="3"/>
  <c r="D19" i="3"/>
  <c r="D27" i="3"/>
  <c r="D28" i="3"/>
  <c r="D36" i="3"/>
  <c r="D37" i="3"/>
  <c r="C8" i="3"/>
  <c r="B8" i="3"/>
  <c r="C7" i="3"/>
  <c r="B7" i="3"/>
  <c r="C37" i="3"/>
  <c r="B37" i="3"/>
  <c r="C36" i="3"/>
  <c r="B36" i="3"/>
  <c r="C28" i="3"/>
  <c r="B28" i="3"/>
  <c r="C27" i="3"/>
  <c r="B27" i="3"/>
  <c r="C19" i="3"/>
  <c r="B19" i="3"/>
  <c r="C18" i="3"/>
  <c r="B18" i="3"/>
  <c r="C19" i="10" l="1"/>
  <c r="D19" i="10"/>
  <c r="E19" i="10"/>
  <c r="C18" i="10"/>
  <c r="D18" i="10"/>
  <c r="E18" i="10"/>
  <c r="B19" i="10"/>
  <c r="B18" i="10"/>
  <c r="C11" i="11"/>
  <c r="D11" i="11"/>
  <c r="E11" i="11"/>
  <c r="B11" i="11"/>
  <c r="C10" i="11"/>
  <c r="D10" i="11"/>
  <c r="E10" i="11"/>
  <c r="B10" i="11"/>
  <c r="C23" i="14"/>
  <c r="D23" i="14"/>
  <c r="E23" i="14"/>
  <c r="F23" i="14"/>
  <c r="G23" i="14"/>
  <c r="C22" i="14"/>
  <c r="D22" i="14"/>
  <c r="E22" i="14"/>
  <c r="F22" i="14"/>
  <c r="G22" i="14"/>
  <c r="B23" i="14"/>
  <c r="B22" i="14"/>
  <c r="C18" i="14"/>
  <c r="D18" i="14"/>
  <c r="E18" i="14"/>
  <c r="F18" i="14"/>
  <c r="G18" i="14"/>
  <c r="C17" i="14"/>
  <c r="D17" i="14"/>
  <c r="E17" i="14"/>
  <c r="F17" i="14"/>
  <c r="G17" i="14"/>
  <c r="B18" i="14"/>
  <c r="B17" i="14"/>
  <c r="C9" i="14"/>
  <c r="D9" i="14"/>
  <c r="B9" i="14"/>
  <c r="C8" i="14"/>
  <c r="D8" i="14"/>
  <c r="B8" i="14"/>
  <c r="C49" i="7"/>
  <c r="D49" i="7"/>
  <c r="E49" i="7"/>
  <c r="F49" i="7"/>
  <c r="G49" i="7"/>
  <c r="H49" i="7"/>
  <c r="I49" i="7"/>
  <c r="B49" i="7"/>
  <c r="C48" i="7"/>
  <c r="D48" i="7"/>
  <c r="E48" i="7"/>
  <c r="F48" i="7"/>
  <c r="G48" i="7"/>
  <c r="H48" i="7"/>
  <c r="I48" i="7"/>
  <c r="B48" i="7"/>
  <c r="C44" i="7"/>
  <c r="D44" i="7"/>
  <c r="E44" i="7"/>
  <c r="F44" i="7"/>
  <c r="G44" i="7"/>
  <c r="H44" i="7"/>
  <c r="I44" i="7"/>
  <c r="B44" i="7"/>
  <c r="C43" i="7"/>
  <c r="D43" i="7"/>
  <c r="E43" i="7"/>
  <c r="F43" i="7"/>
  <c r="G43" i="7"/>
  <c r="H43" i="7"/>
  <c r="I43" i="7"/>
  <c r="B43" i="7"/>
  <c r="H8" i="1"/>
  <c r="H7" i="1"/>
  <c r="E8" i="1"/>
  <c r="E7" i="1"/>
  <c r="C8" i="1"/>
  <c r="C7" i="1"/>
  <c r="D8" i="1"/>
  <c r="F8" i="1"/>
  <c r="G8" i="1"/>
  <c r="I8" i="1"/>
  <c r="J8" i="1"/>
  <c r="B8" i="1"/>
  <c r="D7" i="1"/>
  <c r="F7" i="1"/>
  <c r="G7" i="1"/>
  <c r="I7" i="1"/>
  <c r="J7" i="1"/>
  <c r="G65" i="2"/>
  <c r="F65" i="2"/>
  <c r="E65" i="2"/>
  <c r="D65" i="2"/>
  <c r="C65" i="2"/>
  <c r="G64" i="2"/>
  <c r="F64" i="2"/>
  <c r="E64" i="2"/>
  <c r="D64" i="2"/>
  <c r="C64" i="2"/>
  <c r="D55" i="2"/>
  <c r="E55" i="2"/>
  <c r="F55" i="2"/>
  <c r="G55" i="2"/>
  <c r="H55" i="2"/>
  <c r="I55" i="2"/>
  <c r="J55" i="2"/>
  <c r="K55" i="2"/>
  <c r="L55" i="2"/>
  <c r="M55" i="2"/>
  <c r="N55" i="2"/>
  <c r="D54" i="2"/>
  <c r="E54" i="2"/>
  <c r="F54" i="2"/>
  <c r="G54" i="2"/>
  <c r="H54" i="2"/>
  <c r="I54" i="2"/>
  <c r="J54" i="2"/>
  <c r="K54" i="2"/>
  <c r="L54" i="2"/>
  <c r="M54" i="2"/>
  <c r="N54" i="2"/>
  <c r="C54" i="2"/>
  <c r="C55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B46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B45" i="2"/>
  <c r="C26" i="1"/>
  <c r="D26" i="1"/>
  <c r="B26" i="1"/>
  <c r="C25" i="1"/>
  <c r="D25" i="1"/>
  <c r="B25" i="1"/>
  <c r="C17" i="1"/>
  <c r="D17" i="1"/>
  <c r="B17" i="1"/>
  <c r="C16" i="1"/>
  <c r="D16" i="1"/>
  <c r="B16" i="1"/>
</calcChain>
</file>

<file path=xl/sharedStrings.xml><?xml version="1.0" encoding="utf-8"?>
<sst xmlns="http://schemas.openxmlformats.org/spreadsheetml/2006/main" count="521" uniqueCount="249">
  <si>
    <t>0h</t>
    <phoneticPr fontId="1" type="noConversion"/>
  </si>
  <si>
    <t>2h</t>
    <phoneticPr fontId="1" type="noConversion"/>
  </si>
  <si>
    <t>4h</t>
    <phoneticPr fontId="1" type="noConversion"/>
  </si>
  <si>
    <t>6h</t>
    <phoneticPr fontId="1" type="noConversion"/>
  </si>
  <si>
    <t>8h</t>
    <phoneticPr fontId="1" type="noConversion"/>
  </si>
  <si>
    <t>10h</t>
    <phoneticPr fontId="1" type="noConversion"/>
  </si>
  <si>
    <t>12h</t>
    <phoneticPr fontId="1" type="noConversion"/>
  </si>
  <si>
    <t>18h</t>
    <phoneticPr fontId="1" type="noConversion"/>
  </si>
  <si>
    <t>24h</t>
    <phoneticPr fontId="1" type="noConversion"/>
  </si>
  <si>
    <t>crq</t>
    <phoneticPr fontId="1" type="noConversion"/>
  </si>
  <si>
    <t>MEAN</t>
    <phoneticPr fontId="1" type="noConversion"/>
  </si>
  <si>
    <t>SEM</t>
    <phoneticPr fontId="1" type="noConversion"/>
  </si>
  <si>
    <t>Efferocytosis(%)</t>
    <phoneticPr fontId="1" type="noConversion"/>
  </si>
  <si>
    <t>mock</t>
  </si>
  <si>
    <t>CG42364</t>
  </si>
  <si>
    <t>crq</t>
  </si>
  <si>
    <t>mock</t>
    <phoneticPr fontId="1" type="noConversion"/>
  </si>
  <si>
    <t>CG6770</t>
    <phoneticPr fontId="1" type="noConversion"/>
  </si>
  <si>
    <t>CG34454</t>
    <phoneticPr fontId="1" type="noConversion"/>
  </si>
  <si>
    <t>GstE6</t>
    <phoneticPr fontId="1" type="noConversion"/>
  </si>
  <si>
    <t>CecA1</t>
    <phoneticPr fontId="1" type="noConversion"/>
  </si>
  <si>
    <t>Cyp6a20</t>
    <phoneticPr fontId="1" type="noConversion"/>
  </si>
  <si>
    <t>CG3348</t>
    <phoneticPr fontId="1" type="noConversion"/>
  </si>
  <si>
    <t>CG43175</t>
    <phoneticPr fontId="1" type="noConversion"/>
  </si>
  <si>
    <t>Rpl22</t>
    <phoneticPr fontId="1" type="noConversion"/>
  </si>
  <si>
    <t>rost</t>
    <phoneticPr fontId="1" type="noConversion"/>
  </si>
  <si>
    <t>TBCB</t>
    <phoneticPr fontId="1" type="noConversion"/>
  </si>
  <si>
    <t>AP-2σ</t>
    <phoneticPr fontId="1" type="noConversion"/>
  </si>
  <si>
    <t>CG40439</t>
    <phoneticPr fontId="1" type="noConversion"/>
  </si>
  <si>
    <t>CG42394</t>
    <phoneticPr fontId="1" type="noConversion"/>
  </si>
  <si>
    <t>GstE8</t>
    <phoneticPr fontId="1" type="noConversion"/>
  </si>
  <si>
    <t>CG44251</t>
    <phoneticPr fontId="1" type="noConversion"/>
  </si>
  <si>
    <t>Spn27A</t>
    <phoneticPr fontId="1" type="noConversion"/>
  </si>
  <si>
    <t>PGRP-SA</t>
    <phoneticPr fontId="1" type="noConversion"/>
  </si>
  <si>
    <t>Rpl39</t>
    <phoneticPr fontId="1" type="noConversion"/>
  </si>
  <si>
    <t>CG9129</t>
    <phoneticPr fontId="1" type="noConversion"/>
  </si>
  <si>
    <t>CG30172</t>
    <phoneticPr fontId="1" type="noConversion"/>
  </si>
  <si>
    <t>CG46059</t>
    <phoneticPr fontId="1" type="noConversion"/>
  </si>
  <si>
    <t>CG13482</t>
    <phoneticPr fontId="1" type="noConversion"/>
  </si>
  <si>
    <t>CG5948</t>
    <phoneticPr fontId="1" type="noConversion"/>
  </si>
  <si>
    <t>CG42364</t>
    <phoneticPr fontId="1" type="noConversion"/>
  </si>
  <si>
    <t>rab5</t>
    <phoneticPr fontId="1" type="noConversion"/>
  </si>
  <si>
    <t>Fig 2C. Efferocytosis after RNAi treatment.</t>
    <phoneticPr fontId="1" type="noConversion"/>
  </si>
  <si>
    <t>crq/Rpl32</t>
    <phoneticPr fontId="1" type="noConversion"/>
  </si>
  <si>
    <r>
      <t xml:space="preserve">Fig 2D. </t>
    </r>
    <r>
      <rPr>
        <b/>
        <i/>
        <sz val="11"/>
        <color theme="1"/>
        <rFont val="Arial"/>
        <family val="2"/>
      </rPr>
      <t xml:space="preserve">crq </t>
    </r>
    <r>
      <rPr>
        <b/>
        <sz val="11"/>
        <color theme="1"/>
        <rFont val="Arial"/>
        <family val="2"/>
      </rPr>
      <t>mRNA level after RNAi treatment.</t>
    </r>
    <phoneticPr fontId="1" type="noConversion"/>
  </si>
  <si>
    <t>control</t>
    <phoneticPr fontId="1" type="noConversion"/>
  </si>
  <si>
    <t>bfc RNAi</t>
  </si>
  <si>
    <t>HA-Srp</t>
  </si>
  <si>
    <t>Bfc-Flag</t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crqGal4&gt;UAS-GFP</t>
    <phoneticPr fontId="1" type="noConversion"/>
  </si>
  <si>
    <t>blank</t>
  </si>
  <si>
    <t>Bfc-flag</t>
  </si>
  <si>
    <t>Bfc-flag+</t>
  </si>
  <si>
    <t>bfc RNAi+</t>
  </si>
  <si>
    <t>Crq</t>
    <phoneticPr fontId="1" type="noConversion"/>
  </si>
  <si>
    <t>Srp</t>
    <phoneticPr fontId="1" type="noConversion"/>
  </si>
  <si>
    <t>blank +</t>
    <phoneticPr fontId="1" type="noConversion"/>
  </si>
  <si>
    <t>S9E Fig</t>
    <phoneticPr fontId="1" type="noConversion"/>
  </si>
  <si>
    <t>S9C Fig</t>
    <phoneticPr fontId="1" type="noConversion"/>
  </si>
  <si>
    <t>PIs</t>
    <phoneticPr fontId="1" type="noConversion"/>
  </si>
  <si>
    <t>S5D Fig</t>
    <phoneticPr fontId="1" type="noConversion"/>
  </si>
  <si>
    <t>srpGal4/UAS-GFP</t>
    <phoneticPr fontId="1" type="noConversion"/>
  </si>
  <si>
    <t>S4A Fig</t>
    <phoneticPr fontId="1" type="noConversion"/>
  </si>
  <si>
    <t>S4C Fig</t>
    <phoneticPr fontId="1" type="noConversion"/>
  </si>
  <si>
    <t>embryo</t>
    <phoneticPr fontId="1" type="noConversion"/>
  </si>
  <si>
    <t>Fig 1E</t>
    <phoneticPr fontId="1" type="noConversion"/>
  </si>
  <si>
    <t>Fig 1A</t>
    <phoneticPr fontId="1" type="noConversion"/>
  </si>
  <si>
    <t>CecA1</t>
  </si>
  <si>
    <t>CG9129</t>
  </si>
  <si>
    <t>CG44251</t>
  </si>
  <si>
    <t>CG46059</t>
  </si>
  <si>
    <t>Rpl39</t>
  </si>
  <si>
    <t>AP-2σ</t>
  </si>
  <si>
    <t>TBCB</t>
  </si>
  <si>
    <t>rost</t>
  </si>
  <si>
    <t>GstE8</t>
  </si>
  <si>
    <t>GstE6</t>
  </si>
  <si>
    <t>Rpl22</t>
  </si>
  <si>
    <t>Spn27A</t>
  </si>
  <si>
    <t>PGRP-SA</t>
  </si>
  <si>
    <t>CG40439</t>
  </si>
  <si>
    <t>Cyp6a20</t>
  </si>
  <si>
    <t>CG13482</t>
  </si>
  <si>
    <t>CG30172</t>
  </si>
  <si>
    <t>CG3348</t>
  </si>
  <si>
    <t>CG5948</t>
  </si>
  <si>
    <t>CG6770</t>
  </si>
  <si>
    <t>CG34454</t>
  </si>
  <si>
    <t>CG42394</t>
  </si>
  <si>
    <t>CG43175</t>
  </si>
  <si>
    <t>rab5</t>
  </si>
  <si>
    <t>srp</t>
    <phoneticPr fontId="1" type="noConversion"/>
  </si>
  <si>
    <t>Fig 3G</t>
    <phoneticPr fontId="1" type="noConversion"/>
  </si>
  <si>
    <r>
      <t>w</t>
    </r>
    <r>
      <rPr>
        <i/>
        <vertAlign val="superscript"/>
        <sz val="11"/>
        <color theme="1"/>
        <rFont val="Arial"/>
        <family val="2"/>
      </rPr>
      <t>1118</t>
    </r>
    <phoneticPr fontId="1" type="noConversion"/>
  </si>
  <si>
    <r>
      <t>bfc</t>
    </r>
    <r>
      <rPr>
        <i/>
        <vertAlign val="superscript"/>
        <sz val="11"/>
        <color theme="1"/>
        <rFont val="Arial"/>
        <family val="2"/>
      </rPr>
      <t>ko</t>
    </r>
    <phoneticPr fontId="1" type="noConversion"/>
  </si>
  <si>
    <r>
      <t>crqGal4&gt;UAS-Bfc;bfc</t>
    </r>
    <r>
      <rPr>
        <i/>
        <vertAlign val="superscript"/>
        <sz val="11"/>
        <color theme="1"/>
        <rFont val="Arial"/>
        <family val="2"/>
      </rPr>
      <t>ko</t>
    </r>
    <phoneticPr fontId="1" type="noConversion"/>
  </si>
  <si>
    <t>embryo</t>
    <phoneticPr fontId="1" type="noConversion"/>
  </si>
  <si>
    <t>MEAN</t>
    <phoneticPr fontId="1" type="noConversion"/>
  </si>
  <si>
    <t>SEM</t>
    <phoneticPr fontId="1" type="noConversion"/>
  </si>
  <si>
    <t>Fig 3I</t>
    <phoneticPr fontId="1" type="noConversion"/>
  </si>
  <si>
    <t>Crq/Actin</t>
    <phoneticPr fontId="1" type="noConversion"/>
  </si>
  <si>
    <t>Fig 3J</t>
    <phoneticPr fontId="1" type="noConversion"/>
  </si>
  <si>
    <t>Bfc/Actin</t>
    <phoneticPr fontId="1" type="noConversion"/>
  </si>
  <si>
    <t>bfc/Rpl32</t>
    <phoneticPr fontId="1" type="noConversion"/>
  </si>
  <si>
    <r>
      <t>bfc</t>
    </r>
    <r>
      <rPr>
        <i/>
        <vertAlign val="superscript"/>
        <sz val="11"/>
        <color theme="1"/>
        <rFont val="Arial"/>
        <family val="2"/>
      </rPr>
      <t>ko</t>
    </r>
    <r>
      <rPr>
        <i/>
        <sz val="11"/>
        <color theme="1"/>
        <rFont val="Arial"/>
        <family val="2"/>
      </rPr>
      <t>/srp</t>
    </r>
    <r>
      <rPr>
        <i/>
        <vertAlign val="superscript"/>
        <sz val="11"/>
        <color theme="1"/>
        <rFont val="Arial"/>
        <family val="2"/>
      </rPr>
      <t>3</t>
    </r>
    <phoneticPr fontId="1" type="noConversion"/>
  </si>
  <si>
    <r>
      <t>srp</t>
    </r>
    <r>
      <rPr>
        <i/>
        <vertAlign val="superscript"/>
        <sz val="11"/>
        <color theme="1"/>
        <rFont val="Arial"/>
        <family val="2"/>
      </rPr>
      <t>3</t>
    </r>
    <phoneticPr fontId="1" type="noConversion"/>
  </si>
  <si>
    <t>Fig 5E</t>
    <phoneticPr fontId="1" type="noConversion"/>
  </si>
  <si>
    <t>Fig 5J</t>
    <phoneticPr fontId="1" type="noConversion"/>
  </si>
  <si>
    <r>
      <t>crq</t>
    </r>
    <r>
      <rPr>
        <i/>
        <vertAlign val="superscript"/>
        <sz val="11"/>
        <color theme="1"/>
        <rFont val="Arial"/>
        <family val="2"/>
      </rPr>
      <t>ko</t>
    </r>
    <phoneticPr fontId="1" type="noConversion"/>
  </si>
  <si>
    <r>
      <t>bfc</t>
    </r>
    <r>
      <rPr>
        <i/>
        <vertAlign val="superscript"/>
        <sz val="11"/>
        <color theme="1"/>
        <rFont val="Arial"/>
        <family val="2"/>
      </rPr>
      <t>ko</t>
    </r>
    <r>
      <rPr>
        <i/>
        <sz val="11"/>
        <color theme="1"/>
        <rFont val="Arial"/>
        <family val="2"/>
      </rPr>
      <t>/crq</t>
    </r>
    <r>
      <rPr>
        <i/>
        <vertAlign val="superscript"/>
        <sz val="11"/>
        <color theme="1"/>
        <rFont val="Arial"/>
        <family val="2"/>
      </rPr>
      <t>ko</t>
    </r>
    <phoneticPr fontId="1" type="noConversion"/>
  </si>
  <si>
    <t>Fig 5A</t>
    <phoneticPr fontId="1" type="noConversion"/>
  </si>
  <si>
    <t>Fig 5F</t>
    <phoneticPr fontId="1" type="noConversion"/>
  </si>
  <si>
    <t>Fig 5H</t>
    <phoneticPr fontId="1" type="noConversion"/>
  </si>
  <si>
    <t>crq/Rpl32</t>
    <phoneticPr fontId="1" type="noConversion"/>
  </si>
  <si>
    <t>Fig 5B</t>
    <phoneticPr fontId="1" type="noConversion"/>
  </si>
  <si>
    <r>
      <t>w</t>
    </r>
    <r>
      <rPr>
        <i/>
        <vertAlign val="superscript"/>
        <sz val="11"/>
        <rFont val="Arial"/>
        <family val="2"/>
      </rPr>
      <t xml:space="preserve">1118 </t>
    </r>
  </si>
  <si>
    <r>
      <t>bfc</t>
    </r>
    <r>
      <rPr>
        <i/>
        <vertAlign val="superscript"/>
        <sz val="11"/>
        <rFont val="Arial"/>
        <family val="2"/>
      </rPr>
      <t>ko</t>
    </r>
  </si>
  <si>
    <r>
      <t>srp</t>
    </r>
    <r>
      <rPr>
        <i/>
        <sz val="11"/>
        <rFont val="Arial"/>
        <family val="2"/>
      </rPr>
      <t>Gal4/UAS-GFP</t>
    </r>
    <r>
      <rPr>
        <i/>
        <sz val="11"/>
        <rFont val="微软雅黑"/>
        <family val="2"/>
        <charset val="134"/>
      </rPr>
      <t>；</t>
    </r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phoneticPr fontId="1" type="noConversion"/>
  </si>
  <si>
    <r>
      <t>crq</t>
    </r>
    <r>
      <rPr>
        <i/>
        <vertAlign val="superscript"/>
        <sz val="11"/>
        <rFont val="Arial"/>
        <family val="2"/>
      </rPr>
      <t>M</t>
    </r>
    <r>
      <rPr>
        <i/>
        <sz val="11"/>
        <rFont val="Arial"/>
        <family val="2"/>
      </rPr>
      <t>Gal4&gt;UAS-GFP</t>
    </r>
    <phoneticPr fontId="1" type="noConversion"/>
  </si>
  <si>
    <r>
      <t>crq</t>
    </r>
    <r>
      <rPr>
        <i/>
        <vertAlign val="superscript"/>
        <sz val="11"/>
        <rFont val="Arial"/>
        <family val="2"/>
      </rPr>
      <t>M</t>
    </r>
    <r>
      <rPr>
        <i/>
        <sz val="11"/>
        <rFont val="Arial"/>
        <family val="2"/>
      </rPr>
      <t>Gal4&gt;UAS-GFP; bfc</t>
    </r>
    <r>
      <rPr>
        <i/>
        <vertAlign val="superscript"/>
        <sz val="11"/>
        <rFont val="Arial"/>
        <family val="2"/>
      </rPr>
      <t>ko</t>
    </r>
    <phoneticPr fontId="1" type="noConversion"/>
  </si>
  <si>
    <t>drpr/Rpl32</t>
    <phoneticPr fontId="1" type="noConversion"/>
  </si>
  <si>
    <t>simu/Rpl32</t>
    <phoneticPr fontId="1" type="noConversion"/>
  </si>
  <si>
    <t xml:space="preserve">S2B Fig </t>
    <phoneticPr fontId="1" type="noConversion"/>
  </si>
  <si>
    <t>CG9129/Rpl32</t>
    <phoneticPr fontId="1" type="noConversion"/>
  </si>
  <si>
    <t>control RNAi</t>
    <phoneticPr fontId="1" type="noConversion"/>
  </si>
  <si>
    <t>crq RNAi</t>
    <phoneticPr fontId="1" type="noConversion"/>
  </si>
  <si>
    <t>Cg9129/Rpl32</t>
    <phoneticPr fontId="1" type="noConversion"/>
  </si>
  <si>
    <t>S2-0h</t>
    <phoneticPr fontId="1" type="noConversion"/>
  </si>
  <si>
    <t>S2-6h</t>
    <phoneticPr fontId="1" type="noConversion"/>
  </si>
  <si>
    <t>Crq-GFP-0h</t>
    <phoneticPr fontId="1" type="noConversion"/>
  </si>
  <si>
    <t>Crq-GFP-6h</t>
    <phoneticPr fontId="1" type="noConversion"/>
  </si>
  <si>
    <t>CG9129-flag-0h</t>
    <phoneticPr fontId="1" type="noConversion"/>
  </si>
  <si>
    <t>CG9129-flag-6h</t>
    <phoneticPr fontId="1" type="noConversion"/>
  </si>
  <si>
    <t>S2A Fig</t>
    <phoneticPr fontId="1" type="noConversion"/>
  </si>
  <si>
    <t>S6E Fig</t>
    <phoneticPr fontId="1" type="noConversion"/>
  </si>
  <si>
    <t>Crq/Actin</t>
    <phoneticPr fontId="1" type="noConversion"/>
  </si>
  <si>
    <t>Fig 1C</t>
    <phoneticPr fontId="1" type="noConversion"/>
  </si>
  <si>
    <t>CG7900</t>
  </si>
  <si>
    <t>CaBP1</t>
  </si>
  <si>
    <t>scf</t>
  </si>
  <si>
    <t>Cyp4e1</t>
  </si>
  <si>
    <t>CG42709</t>
  </si>
  <si>
    <t>LysX</t>
  </si>
  <si>
    <t>CG9444</t>
  </si>
  <si>
    <t>CG17258</t>
  </si>
  <si>
    <t>CG33099</t>
  </si>
  <si>
    <t>GstE3</t>
  </si>
  <si>
    <t>CG12133</t>
  </si>
  <si>
    <t>CG8907</t>
  </si>
  <si>
    <t>CG13315</t>
  </si>
  <si>
    <t>SP10</t>
  </si>
  <si>
    <t>GstE9</t>
  </si>
  <si>
    <t>Tsp42Ed</t>
  </si>
  <si>
    <t>CG12112</t>
  </si>
  <si>
    <t>CG17440</t>
  </si>
  <si>
    <t>CG9441</t>
  </si>
  <si>
    <t>GstS1</t>
  </si>
  <si>
    <t>CG13196</t>
  </si>
  <si>
    <t>CG11475</t>
  </si>
  <si>
    <t>CG5246</t>
  </si>
  <si>
    <t>Cyp4p3</t>
  </si>
  <si>
    <t>0h</t>
    <phoneticPr fontId="1" type="noConversion"/>
  </si>
  <si>
    <t>6h</t>
    <phoneticPr fontId="1" type="noConversion"/>
  </si>
  <si>
    <t>12h</t>
    <phoneticPr fontId="1" type="noConversion"/>
  </si>
  <si>
    <t>MEAN</t>
    <phoneticPr fontId="1" type="noConversion"/>
  </si>
  <si>
    <t>SEM</t>
    <phoneticPr fontId="1" type="noConversion"/>
  </si>
  <si>
    <t>Fig 2A</t>
    <phoneticPr fontId="1" type="noConversion"/>
  </si>
  <si>
    <t>Fig 2B</t>
    <phoneticPr fontId="1" type="noConversion"/>
  </si>
  <si>
    <t>mock</t>
    <phoneticPr fontId="1" type="noConversion"/>
  </si>
  <si>
    <t>RNAi</t>
    <phoneticPr fontId="1" type="noConversion"/>
  </si>
  <si>
    <t>S1D Fig</t>
    <phoneticPr fontId="1" type="noConversion"/>
  </si>
  <si>
    <t>S3F Fig</t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 11</t>
    </r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  13</t>
    </r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 14</t>
    </r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 12</t>
    </r>
    <phoneticPr fontId="1" type="noConversion"/>
  </si>
  <si>
    <r>
      <rPr>
        <i/>
        <sz val="11"/>
        <rFont val="Arial"/>
        <family val="2"/>
      </rPr>
      <t>H99</t>
    </r>
    <r>
      <rPr>
        <sz val="11"/>
        <rFont val="Arial"/>
        <family val="2"/>
      </rPr>
      <t xml:space="preserve"> 11</t>
    </r>
    <phoneticPr fontId="1" type="noConversion"/>
  </si>
  <si>
    <r>
      <rPr>
        <i/>
        <sz val="11"/>
        <rFont val="Arial"/>
        <family val="2"/>
      </rPr>
      <t>H99</t>
    </r>
    <r>
      <rPr>
        <sz val="11"/>
        <rFont val="Arial"/>
        <family val="2"/>
      </rPr>
      <t xml:space="preserve"> 12</t>
    </r>
    <phoneticPr fontId="1" type="noConversion"/>
  </si>
  <si>
    <r>
      <rPr>
        <i/>
        <sz val="11"/>
        <rFont val="Arial"/>
        <family val="2"/>
      </rPr>
      <t>H99</t>
    </r>
    <r>
      <rPr>
        <sz val="11"/>
        <rFont val="Arial"/>
        <family val="2"/>
      </rPr>
      <t xml:space="preserve"> 13</t>
    </r>
    <phoneticPr fontId="1" type="noConversion"/>
  </si>
  <si>
    <r>
      <rPr>
        <i/>
        <sz val="11"/>
        <rFont val="Arial"/>
        <family val="2"/>
      </rPr>
      <t>H99</t>
    </r>
    <r>
      <rPr>
        <sz val="11"/>
        <rFont val="Arial"/>
        <family val="2"/>
      </rPr>
      <t xml:space="preserve"> 14</t>
    </r>
    <phoneticPr fontId="1" type="noConversion"/>
  </si>
  <si>
    <t>S3A Fig</t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 7</t>
    </r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 8</t>
    </r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  9</t>
    </r>
    <phoneticPr fontId="1" type="noConversion"/>
  </si>
  <si>
    <r>
      <rPr>
        <i/>
        <sz val="11"/>
        <rFont val="Arial"/>
        <family val="2"/>
      </rPr>
      <t>w</t>
    </r>
    <r>
      <rPr>
        <i/>
        <vertAlign val="superscript"/>
        <sz val="11"/>
        <rFont val="Arial"/>
        <family val="2"/>
      </rPr>
      <t>1118</t>
    </r>
    <r>
      <rPr>
        <sz val="11"/>
        <rFont val="Arial"/>
        <family val="2"/>
      </rPr>
      <t xml:space="preserve"> 10</t>
    </r>
    <phoneticPr fontId="1" type="noConversion"/>
  </si>
  <si>
    <t>bfc/Rpl32</t>
    <phoneticPr fontId="1" type="noConversion"/>
  </si>
  <si>
    <t>S3B Fig</t>
    <phoneticPr fontId="1" type="noConversion"/>
  </si>
  <si>
    <t>crq/Rpl32</t>
    <phoneticPr fontId="1" type="noConversion"/>
  </si>
  <si>
    <t>S3G Fig</t>
    <phoneticPr fontId="1" type="noConversion"/>
  </si>
  <si>
    <t>2h</t>
    <phoneticPr fontId="1" type="noConversion"/>
  </si>
  <si>
    <t>4h</t>
    <phoneticPr fontId="1" type="noConversion"/>
  </si>
  <si>
    <t>8h</t>
    <phoneticPr fontId="1" type="noConversion"/>
  </si>
  <si>
    <t>10h</t>
    <phoneticPr fontId="1" type="noConversion"/>
  </si>
  <si>
    <t>S3C Fig</t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7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8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9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10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11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12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13</t>
    </r>
    <phoneticPr fontId="1" type="noConversion"/>
  </si>
  <si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14</t>
    </r>
    <phoneticPr fontId="1" type="noConversion"/>
  </si>
  <si>
    <t>S3E Fig</t>
    <phoneticPr fontId="1" type="noConversion"/>
  </si>
  <si>
    <t>Crq/Actin</t>
    <phoneticPr fontId="1" type="noConversion"/>
  </si>
  <si>
    <t>Fig 2E</t>
    <phoneticPr fontId="1" type="noConversion"/>
  </si>
  <si>
    <t>control</t>
    <phoneticPr fontId="1" type="noConversion"/>
  </si>
  <si>
    <t>bfc RNAi</t>
    <phoneticPr fontId="1" type="noConversion"/>
  </si>
  <si>
    <t>drpr/Rpl32</t>
    <phoneticPr fontId="1" type="noConversion"/>
  </si>
  <si>
    <t>S3H Fig</t>
    <phoneticPr fontId="1" type="noConversion"/>
  </si>
  <si>
    <t>GFP/Actin</t>
    <phoneticPr fontId="1" type="noConversion"/>
  </si>
  <si>
    <t>S8D Fig</t>
    <phoneticPr fontId="1" type="noConversion"/>
  </si>
  <si>
    <t>Flag/Actin</t>
    <phoneticPr fontId="1" type="noConversion"/>
  </si>
  <si>
    <t>crqGal4&gt;UAS-crqFlag</t>
  </si>
  <si>
    <t>crqGal4&gt;UAS-crqFlag</t>
    <phoneticPr fontId="1" type="noConversion"/>
  </si>
  <si>
    <r>
      <t>crqGal4&gt;UAS-crqFlag;bfc</t>
    </r>
    <r>
      <rPr>
        <i/>
        <vertAlign val="superscript"/>
        <sz val="11"/>
        <rFont val="Arial"/>
        <family val="2"/>
      </rPr>
      <t>ko</t>
    </r>
    <phoneticPr fontId="1" type="noConversion"/>
  </si>
  <si>
    <r>
      <t>crq</t>
    </r>
    <r>
      <rPr>
        <vertAlign val="superscript"/>
        <sz val="11"/>
        <rFont val="Arial"/>
        <family val="2"/>
      </rPr>
      <t>M</t>
    </r>
    <r>
      <rPr>
        <sz val="11"/>
        <rFont val="Arial"/>
        <family val="2"/>
      </rPr>
      <t>Gal4&gt;UAS-crqFlag</t>
    </r>
    <r>
      <rPr>
        <i/>
        <sz val="11"/>
        <rFont val="微软雅黑"/>
        <family val="2"/>
        <charset val="134"/>
      </rPr>
      <t>；</t>
    </r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phoneticPr fontId="1" type="noConversion"/>
  </si>
  <si>
    <t>S8F Fig</t>
    <phoneticPr fontId="1" type="noConversion"/>
  </si>
  <si>
    <r>
      <t>bfc</t>
    </r>
    <r>
      <rPr>
        <i/>
        <vertAlign val="superscript"/>
        <sz val="11"/>
        <rFont val="Arial"/>
        <family val="2"/>
      </rPr>
      <t>ko</t>
    </r>
    <phoneticPr fontId="1" type="noConversion"/>
  </si>
  <si>
    <r>
      <t>crq</t>
    </r>
    <r>
      <rPr>
        <i/>
        <vertAlign val="superscript"/>
        <sz val="11"/>
        <rFont val="Arial"/>
        <family val="2"/>
      </rPr>
      <t>M</t>
    </r>
    <r>
      <rPr>
        <i/>
        <sz val="11"/>
        <rFont val="Arial"/>
        <family val="2"/>
      </rPr>
      <t>Gal4&gt;UAS-crqFlag</t>
    </r>
    <r>
      <rPr>
        <i/>
        <sz val="11"/>
        <rFont val="微软雅黑"/>
        <family val="2"/>
        <charset val="134"/>
      </rPr>
      <t>；</t>
    </r>
    <r>
      <rPr>
        <i/>
        <sz val="11"/>
        <rFont val="Arial"/>
        <family val="2"/>
      </rPr>
      <t>bfc</t>
    </r>
    <r>
      <rPr>
        <i/>
        <vertAlign val="superscript"/>
        <sz val="11"/>
        <rFont val="Arial"/>
        <family val="2"/>
      </rPr>
      <t>ko</t>
    </r>
    <phoneticPr fontId="1" type="noConversion"/>
  </si>
  <si>
    <r>
      <t>crq</t>
    </r>
    <r>
      <rPr>
        <i/>
        <vertAlign val="superscript"/>
        <sz val="11"/>
        <rFont val="Arial"/>
        <family val="2"/>
      </rPr>
      <t>M</t>
    </r>
    <r>
      <rPr>
        <i/>
        <sz val="11"/>
        <rFont val="Arial"/>
        <family val="2"/>
      </rPr>
      <t>Gal4&gt;UAS-crqFlag</t>
    </r>
    <phoneticPr fontId="1" type="noConversion"/>
  </si>
  <si>
    <r>
      <t>w</t>
    </r>
    <r>
      <rPr>
        <i/>
        <vertAlign val="superscript"/>
        <sz val="11"/>
        <rFont val="Arial"/>
        <family val="2"/>
      </rPr>
      <t>1118</t>
    </r>
    <phoneticPr fontId="1" type="noConversion"/>
  </si>
  <si>
    <r>
      <t>crqGal4/UAS-Crq;bfc</t>
    </r>
    <r>
      <rPr>
        <i/>
        <vertAlign val="superscript"/>
        <sz val="11"/>
        <rFont val="Arial"/>
        <family val="2"/>
      </rPr>
      <t>ko</t>
    </r>
    <phoneticPr fontId="1" type="noConversion"/>
  </si>
  <si>
    <r>
      <t>bfc</t>
    </r>
    <r>
      <rPr>
        <i/>
        <vertAlign val="superscript"/>
        <sz val="11"/>
        <rFont val="Arial"/>
        <family val="2"/>
      </rPr>
      <t>ko</t>
    </r>
    <r>
      <rPr>
        <i/>
        <sz val="11"/>
        <rFont val="Arial"/>
        <family val="2"/>
      </rPr>
      <t>/+</t>
    </r>
  </si>
  <si>
    <r>
      <t>srp</t>
    </r>
    <r>
      <rPr>
        <i/>
        <vertAlign val="superscript"/>
        <sz val="11"/>
        <rFont val="Arial"/>
        <family val="2"/>
      </rPr>
      <t>3</t>
    </r>
    <r>
      <rPr>
        <i/>
        <sz val="11"/>
        <rFont val="Arial"/>
        <family val="2"/>
      </rPr>
      <t>/+</t>
    </r>
  </si>
  <si>
    <r>
      <t>bfc</t>
    </r>
    <r>
      <rPr>
        <i/>
        <vertAlign val="superscript"/>
        <sz val="11"/>
        <color theme="1"/>
        <rFont val="Arial"/>
        <family val="2"/>
      </rPr>
      <t>MI02020</t>
    </r>
    <phoneticPr fontId="1" type="noConversion"/>
  </si>
  <si>
    <t xml:space="preserve">S6A Fig </t>
    <phoneticPr fontId="1" type="noConversion"/>
  </si>
  <si>
    <t>S6B Fig</t>
    <phoneticPr fontId="1" type="noConversion"/>
  </si>
  <si>
    <r>
      <t>crqGal4/UAS-Bfc; bfc</t>
    </r>
    <r>
      <rPr>
        <i/>
        <vertAlign val="superscript"/>
        <sz val="11"/>
        <color theme="1"/>
        <rFont val="Arial"/>
        <family val="2"/>
      </rPr>
      <t>MI02020</t>
    </r>
    <phoneticPr fontId="1" type="noConversion"/>
  </si>
  <si>
    <t>embryo</t>
    <phoneticPr fontId="1" type="noConversion"/>
  </si>
  <si>
    <t>HA-Srp</t>
    <phoneticPr fontId="1" type="noConversion"/>
  </si>
  <si>
    <t>HA-Srp+ACs</t>
    <phoneticPr fontId="1" type="noConversion"/>
  </si>
  <si>
    <t>5% input</t>
    <phoneticPr fontId="1" type="noConversion"/>
  </si>
  <si>
    <t xml:space="preserve">HA IP </t>
    <phoneticPr fontId="1" type="noConversion"/>
  </si>
  <si>
    <t xml:space="preserve">A/G IP </t>
    <phoneticPr fontId="1" type="noConversion"/>
  </si>
  <si>
    <t>HA-Srp+Bfc-Flag</t>
    <phoneticPr fontId="1" type="noConversion"/>
  </si>
  <si>
    <t>HA-Srp+Bfc-Flag+ACs</t>
    <phoneticPr fontId="1" type="noConversion"/>
  </si>
  <si>
    <t>Bfc-Flag</t>
    <phoneticPr fontId="1" type="noConversion"/>
  </si>
  <si>
    <t>Bfc-Flag+ACs</t>
    <phoneticPr fontId="1" type="noConversion"/>
  </si>
  <si>
    <t>S2</t>
    <phoneticPr fontId="1" type="noConversion"/>
  </si>
  <si>
    <t>Fig 6C</t>
    <phoneticPr fontId="1" type="noConversion"/>
  </si>
  <si>
    <t>Fig 6E</t>
    <phoneticPr fontId="1" type="noConversion"/>
  </si>
  <si>
    <r>
      <rPr>
        <i/>
        <sz val="11"/>
        <rFont val="Arial"/>
        <family val="2"/>
      </rPr>
      <t>bfc</t>
    </r>
    <r>
      <rPr>
        <sz val="11"/>
        <rFont val="Arial"/>
        <family val="2"/>
      </rPr>
      <t xml:space="preserve"> RNAi</t>
    </r>
    <phoneticPr fontId="1" type="noConversion"/>
  </si>
  <si>
    <r>
      <rPr>
        <i/>
        <sz val="11"/>
        <rFont val="Arial"/>
        <family val="2"/>
      </rPr>
      <t>srp</t>
    </r>
    <r>
      <rPr>
        <sz val="11"/>
        <rFont val="Arial"/>
        <family val="2"/>
      </rPr>
      <t xml:space="preserve"> RNAi</t>
    </r>
    <phoneticPr fontId="1" type="noConversion"/>
  </si>
  <si>
    <r>
      <rPr>
        <i/>
        <sz val="11"/>
        <rFont val="Arial"/>
        <family val="2"/>
      </rPr>
      <t>bfc</t>
    </r>
    <r>
      <rPr>
        <sz val="11"/>
        <rFont val="Arial"/>
        <family val="2"/>
      </rPr>
      <t xml:space="preserve"> RNAi+HA-srp</t>
    </r>
    <phoneticPr fontId="1" type="noConversion"/>
  </si>
  <si>
    <r>
      <rPr>
        <i/>
        <sz val="11"/>
        <rFont val="Arial"/>
        <family val="2"/>
      </rPr>
      <t>srp</t>
    </r>
    <r>
      <rPr>
        <sz val="11"/>
        <rFont val="Arial"/>
        <family val="2"/>
      </rPr>
      <t xml:space="preserve"> RNAi+HA-Sr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_);[Red]\(0.00\)"/>
    <numFmt numFmtId="179" formatCode="0.000_);[Red]\(0.0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0"/>
      <name val="Arial"/>
      <family val="2"/>
    </font>
    <font>
      <i/>
      <vertAlign val="superscript"/>
      <sz val="11"/>
      <color theme="1"/>
      <name val="Arial"/>
      <family val="2"/>
    </font>
    <font>
      <i/>
      <vertAlign val="superscript"/>
      <sz val="11"/>
      <name val="Arial"/>
      <family val="2"/>
    </font>
    <font>
      <i/>
      <sz val="11"/>
      <name val="微软雅黑"/>
      <family val="2"/>
      <charset val="134"/>
    </font>
    <font>
      <b/>
      <i/>
      <sz val="10"/>
      <name val="Arial"/>
      <family val="2"/>
    </font>
    <font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4" fillId="0" borderId="0" xfId="0" applyFont="1"/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2" fontId="7" fillId="0" borderId="1" xfId="0" applyNumberFormat="1" applyFont="1" applyBorder="1"/>
    <xf numFmtId="0" fontId="0" fillId="0" borderId="0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Border="1"/>
    <xf numFmtId="2" fontId="0" fillId="0" borderId="0" xfId="0" applyNumberFormat="1" applyBorder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/>
    <xf numFmtId="0" fontId="2" fillId="2" borderId="1" xfId="0" applyFont="1" applyFill="1" applyBorder="1"/>
    <xf numFmtId="0" fontId="7" fillId="2" borderId="1" xfId="0" applyFont="1" applyFill="1" applyBorder="1" applyAlignment="1">
      <alignment horizontal="center"/>
    </xf>
    <xf numFmtId="2" fontId="7" fillId="2" borderId="1" xfId="0" applyNumberFormat="1" applyFont="1" applyFill="1" applyBorder="1"/>
    <xf numFmtId="0" fontId="4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2" fontId="2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76" fontId="2" fillId="0" borderId="1" xfId="0" applyNumberFormat="1" applyFont="1" applyBorder="1"/>
    <xf numFmtId="176" fontId="2" fillId="2" borderId="1" xfId="0" applyNumberFormat="1" applyFont="1" applyFill="1" applyBorder="1"/>
    <xf numFmtId="0" fontId="0" fillId="0" borderId="0" xfId="0" applyBorder="1"/>
    <xf numFmtId="177" fontId="2" fillId="0" borderId="1" xfId="0" applyNumberFormat="1" applyFont="1" applyBorder="1"/>
    <xf numFmtId="177" fontId="2" fillId="2" borderId="1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3" fillId="0" borderId="0" xfId="0" applyFont="1" applyFill="1" applyBorder="1"/>
    <xf numFmtId="176" fontId="2" fillId="0" borderId="0" xfId="0" applyNumberFormat="1" applyFont="1" applyFill="1" applyBorder="1"/>
    <xf numFmtId="0" fontId="3" fillId="0" borderId="1" xfId="0" applyFont="1" applyFill="1" applyBorder="1"/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0" xfId="0" applyFont="1" applyBorder="1" applyAlignment="1">
      <alignment horizontal="center"/>
    </xf>
    <xf numFmtId="0" fontId="7" fillId="0" borderId="0" xfId="0" applyFont="1" applyBorder="1"/>
    <xf numFmtId="0" fontId="3" fillId="0" borderId="1" xfId="0" applyFont="1" applyBorder="1" applyAlignment="1">
      <alignment horizontal="left"/>
    </xf>
    <xf numFmtId="2" fontId="2" fillId="0" borderId="0" xfId="0" applyNumberFormat="1" applyFont="1" applyBorder="1"/>
    <xf numFmtId="1" fontId="2" fillId="2" borderId="1" xfId="0" applyNumberFormat="1" applyFont="1" applyFill="1" applyBorder="1"/>
    <xf numFmtId="176" fontId="0" fillId="0" borderId="1" xfId="0" applyNumberFormat="1" applyBorder="1"/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78" fontId="2" fillId="2" borderId="1" xfId="0" applyNumberFormat="1" applyFont="1" applyFill="1" applyBorder="1"/>
    <xf numFmtId="0" fontId="8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79" fontId="2" fillId="2" borderId="1" xfId="0" applyNumberFormat="1" applyFont="1" applyFill="1" applyBorder="1" applyAlignment="1">
      <alignment horizontal="center"/>
    </xf>
    <xf numFmtId="179" fontId="2" fillId="2" borderId="1" xfId="0" applyNumberFormat="1" applyFont="1" applyFill="1" applyBorder="1"/>
    <xf numFmtId="179" fontId="0" fillId="0" borderId="0" xfId="0" applyNumberFormat="1"/>
    <xf numFmtId="0" fontId="5" fillId="0" borderId="0" xfId="0" applyFont="1" applyFill="1" applyBorder="1" applyAlignment="1"/>
    <xf numFmtId="0" fontId="7" fillId="0" borderId="0" xfId="0" applyFont="1" applyFill="1" applyBorder="1" applyAlignment="1">
      <alignment horizontal="left"/>
    </xf>
    <xf numFmtId="2" fontId="7" fillId="0" borderId="0" xfId="0" applyNumberFormat="1" applyFont="1" applyFill="1" applyBorder="1"/>
    <xf numFmtId="0" fontId="7" fillId="0" borderId="8" xfId="0" applyFont="1" applyFill="1" applyBorder="1" applyAlignment="1"/>
    <xf numFmtId="0" fontId="7" fillId="0" borderId="0" xfId="0" applyFont="1" applyFill="1" applyBorder="1" applyAlignment="1"/>
    <xf numFmtId="178" fontId="7" fillId="0" borderId="1" xfId="0" applyNumberFormat="1" applyFont="1" applyBorder="1"/>
    <xf numFmtId="0" fontId="2" fillId="0" borderId="1" xfId="0" applyFont="1" applyBorder="1" applyAlignment="1">
      <alignment vertical="center"/>
    </xf>
    <xf numFmtId="177" fontId="7" fillId="0" borderId="1" xfId="0" applyNumberFormat="1" applyFont="1" applyBorder="1"/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left" vertical="center"/>
    </xf>
    <xf numFmtId="176" fontId="3" fillId="0" borderId="6" xfId="0" applyNumberFormat="1" applyFont="1" applyBorder="1" applyAlignment="1">
      <alignment horizontal="left" vertical="center"/>
    </xf>
    <xf numFmtId="176" fontId="3" fillId="0" borderId="7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6"/>
  <sheetViews>
    <sheetView workbookViewId="0">
      <selection activeCell="G32" sqref="G32"/>
    </sheetView>
  </sheetViews>
  <sheetFormatPr defaultRowHeight="14.15" x14ac:dyDescent="0.35"/>
  <cols>
    <col min="1" max="1" width="13.640625" style="2" customWidth="1"/>
    <col min="2" max="2" width="9.140625" style="3"/>
    <col min="3" max="10" width="9.85546875" style="3" bestFit="1" customWidth="1"/>
  </cols>
  <sheetData>
    <row r="2" spans="1:14" x14ac:dyDescent="0.35">
      <c r="A2" s="66" t="s">
        <v>70</v>
      </c>
      <c r="B2" s="66"/>
      <c r="C2" s="66"/>
      <c r="D2" s="66"/>
      <c r="E2" s="66"/>
      <c r="F2" s="66"/>
      <c r="G2" s="66"/>
      <c r="H2" s="66"/>
      <c r="I2" s="66"/>
      <c r="J2" s="66"/>
    </row>
    <row r="3" spans="1:14" x14ac:dyDescent="0.35">
      <c r="A3" s="4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N3" s="8"/>
    </row>
    <row r="4" spans="1:14" x14ac:dyDescent="0.35">
      <c r="A4" s="67" t="s">
        <v>9</v>
      </c>
      <c r="B4" s="5">
        <v>1</v>
      </c>
      <c r="C4" s="9">
        <v>2.23</v>
      </c>
      <c r="D4" s="9">
        <v>7.48</v>
      </c>
      <c r="E4" s="9">
        <v>5.92</v>
      </c>
      <c r="F4" s="9">
        <v>4.96</v>
      </c>
      <c r="G4" s="9">
        <v>1.4440848239808846</v>
      </c>
      <c r="H4" s="9">
        <v>2.41</v>
      </c>
      <c r="I4" s="9">
        <v>2.2799999999999998</v>
      </c>
      <c r="J4" s="9">
        <v>1.95</v>
      </c>
      <c r="N4" s="8"/>
    </row>
    <row r="5" spans="1:14" x14ac:dyDescent="0.35">
      <c r="A5" s="67"/>
      <c r="B5" s="5">
        <v>1</v>
      </c>
      <c r="C5" s="9">
        <v>1.89</v>
      </c>
      <c r="D5" s="9">
        <v>4.34</v>
      </c>
      <c r="E5" s="9">
        <v>4.13</v>
      </c>
      <c r="F5" s="9">
        <v>3.97</v>
      </c>
      <c r="G5" s="9">
        <v>1.21</v>
      </c>
      <c r="H5" s="9">
        <v>2.0499999999999998</v>
      </c>
      <c r="I5" s="9">
        <v>1.99</v>
      </c>
      <c r="J5" s="9">
        <v>1.1000000000000001</v>
      </c>
      <c r="N5" s="8"/>
    </row>
    <row r="6" spans="1:14" x14ac:dyDescent="0.35">
      <c r="A6" s="67"/>
      <c r="B6" s="5">
        <v>1</v>
      </c>
      <c r="C6" s="9">
        <v>2.15</v>
      </c>
      <c r="D6" s="9">
        <v>5.9263000000000003</v>
      </c>
      <c r="E6" s="9">
        <v>7.24</v>
      </c>
      <c r="F6" s="9">
        <v>5.31</v>
      </c>
      <c r="G6" s="9">
        <v>1.5441</v>
      </c>
      <c r="H6" s="9">
        <v>2.17</v>
      </c>
      <c r="I6" s="9">
        <v>2.78</v>
      </c>
      <c r="J6" s="9">
        <v>1.7542</v>
      </c>
      <c r="N6" s="8"/>
    </row>
    <row r="7" spans="1:14" x14ac:dyDescent="0.35">
      <c r="A7" s="21" t="s">
        <v>10</v>
      </c>
      <c r="B7" s="23">
        <v>1</v>
      </c>
      <c r="C7" s="22">
        <f t="shared" ref="C7:J7" si="0">AVERAGE(C4:C6)</f>
        <v>2.09</v>
      </c>
      <c r="D7" s="22">
        <f t="shared" si="0"/>
        <v>5.9154333333333335</v>
      </c>
      <c r="E7" s="22">
        <f t="shared" si="0"/>
        <v>5.7633333333333328</v>
      </c>
      <c r="F7" s="22">
        <f t="shared" si="0"/>
        <v>4.7466666666666661</v>
      </c>
      <c r="G7" s="22">
        <f t="shared" si="0"/>
        <v>1.3993949413269615</v>
      </c>
      <c r="H7" s="22">
        <f t="shared" si="0"/>
        <v>2.21</v>
      </c>
      <c r="I7" s="22">
        <f t="shared" si="0"/>
        <v>2.3499999999999996</v>
      </c>
      <c r="J7" s="22">
        <f t="shared" si="0"/>
        <v>1.6013999999999999</v>
      </c>
      <c r="N7" s="8"/>
    </row>
    <row r="8" spans="1:14" x14ac:dyDescent="0.35">
      <c r="A8" s="21" t="s">
        <v>11</v>
      </c>
      <c r="B8" s="23">
        <f>STDEVP(B4:B6)</f>
        <v>0</v>
      </c>
      <c r="C8" s="22">
        <f t="shared" ref="C8:J8" si="1">STDEVP(C4:C6)</f>
        <v>0.14514360704718163</v>
      </c>
      <c r="D8" s="22">
        <f t="shared" si="1"/>
        <v>1.2819226610403924</v>
      </c>
      <c r="E8" s="22">
        <f t="shared" si="1"/>
        <v>1.2744759271515844</v>
      </c>
      <c r="F8" s="22">
        <f t="shared" si="1"/>
        <v>0.5674700187870948</v>
      </c>
      <c r="G8" s="22">
        <f t="shared" si="1"/>
        <v>0.14000855142625174</v>
      </c>
      <c r="H8" s="22">
        <f t="shared" si="1"/>
        <v>0.14966629547095781</v>
      </c>
      <c r="I8" s="22">
        <f t="shared" si="1"/>
        <v>0.32629230249374136</v>
      </c>
      <c r="J8" s="22">
        <f t="shared" si="1"/>
        <v>0.36344268690767007</v>
      </c>
      <c r="N8" s="8"/>
    </row>
    <row r="9" spans="1:14" x14ac:dyDescent="0.35">
      <c r="A9" s="6"/>
      <c r="B9" s="7"/>
      <c r="C9" s="7"/>
      <c r="D9" s="7"/>
      <c r="E9" s="7"/>
      <c r="F9" s="7"/>
      <c r="G9" s="7"/>
      <c r="H9" s="7"/>
      <c r="I9" s="7"/>
      <c r="J9" s="7"/>
      <c r="N9" s="8"/>
    </row>
    <row r="10" spans="1:14" x14ac:dyDescent="0.35">
      <c r="N10" s="8"/>
    </row>
    <row r="11" spans="1:14" x14ac:dyDescent="0.35">
      <c r="A11" s="66" t="s">
        <v>140</v>
      </c>
      <c r="B11" s="66"/>
      <c r="C11" s="66"/>
      <c r="D11" s="66"/>
    </row>
    <row r="12" spans="1:14" x14ac:dyDescent="0.35">
      <c r="A12" s="4"/>
      <c r="B12" s="5" t="s">
        <v>0</v>
      </c>
      <c r="C12" s="5" t="s">
        <v>3</v>
      </c>
      <c r="D12" s="5" t="s">
        <v>6</v>
      </c>
    </row>
    <row r="13" spans="1:14" x14ac:dyDescent="0.35">
      <c r="A13" s="68" t="s">
        <v>139</v>
      </c>
      <c r="B13" s="5">
        <v>1</v>
      </c>
      <c r="C13" s="5">
        <v>6.54</v>
      </c>
      <c r="D13" s="5">
        <v>3.52</v>
      </c>
    </row>
    <row r="14" spans="1:14" x14ac:dyDescent="0.35">
      <c r="A14" s="68"/>
      <c r="B14" s="5">
        <v>1</v>
      </c>
      <c r="C14" s="5">
        <v>4.16</v>
      </c>
      <c r="D14" s="5">
        <v>2.6</v>
      </c>
    </row>
    <row r="15" spans="1:14" x14ac:dyDescent="0.35">
      <c r="A15" s="68"/>
      <c r="B15" s="5">
        <v>1</v>
      </c>
      <c r="C15" s="5">
        <v>4.5</v>
      </c>
      <c r="D15" s="5">
        <v>3.1</v>
      </c>
    </row>
    <row r="16" spans="1:14" x14ac:dyDescent="0.35">
      <c r="A16" s="21" t="s">
        <v>10</v>
      </c>
      <c r="B16" s="23">
        <f>AVERAGE(B13:B15)</f>
        <v>1</v>
      </c>
      <c r="C16" s="22">
        <f t="shared" ref="C16:D16" si="2">AVERAGE(C13:C15)</f>
        <v>5.0666666666666664</v>
      </c>
      <c r="D16" s="22">
        <f t="shared" si="2"/>
        <v>3.0733333333333337</v>
      </c>
    </row>
    <row r="17" spans="1:4" x14ac:dyDescent="0.35">
      <c r="A17" s="21" t="s">
        <v>11</v>
      </c>
      <c r="B17" s="22">
        <f>STDEVP(B13:B15)</f>
        <v>0</v>
      </c>
      <c r="C17" s="22">
        <f t="shared" ref="C17:D17" si="3">STDEVP(C13:C15)</f>
        <v>1.0510100961561808</v>
      </c>
      <c r="D17" s="22">
        <f t="shared" si="3"/>
        <v>0.37606146069787932</v>
      </c>
    </row>
    <row r="18" spans="1:4" x14ac:dyDescent="0.35">
      <c r="A18" s="6"/>
      <c r="B18" s="7"/>
      <c r="C18" s="7"/>
      <c r="D18" s="7"/>
    </row>
    <row r="20" spans="1:4" x14ac:dyDescent="0.35">
      <c r="A20" s="66" t="s">
        <v>69</v>
      </c>
      <c r="B20" s="66"/>
      <c r="C20" s="66"/>
      <c r="D20" s="66"/>
    </row>
    <row r="21" spans="1:4" x14ac:dyDescent="0.35">
      <c r="A21" s="4"/>
      <c r="B21" s="5" t="s">
        <v>0</v>
      </c>
      <c r="C21" s="5" t="s">
        <v>3</v>
      </c>
      <c r="D21" s="5" t="s">
        <v>6</v>
      </c>
    </row>
    <row r="22" spans="1:4" x14ac:dyDescent="0.35">
      <c r="A22" s="68" t="s">
        <v>12</v>
      </c>
      <c r="B22" s="5">
        <v>0</v>
      </c>
      <c r="C22" s="5">
        <v>26.1</v>
      </c>
      <c r="D22" s="5">
        <v>36.4</v>
      </c>
    </row>
    <row r="23" spans="1:4" x14ac:dyDescent="0.35">
      <c r="A23" s="68"/>
      <c r="B23" s="5">
        <v>0</v>
      </c>
      <c r="C23" s="5">
        <v>27.9</v>
      </c>
      <c r="D23" s="5">
        <v>35.9</v>
      </c>
    </row>
    <row r="24" spans="1:4" x14ac:dyDescent="0.35">
      <c r="A24" s="68"/>
      <c r="B24" s="5">
        <v>0</v>
      </c>
      <c r="C24" s="5">
        <v>26.8</v>
      </c>
      <c r="D24" s="5">
        <v>43.6</v>
      </c>
    </row>
    <row r="25" spans="1:4" x14ac:dyDescent="0.35">
      <c r="A25" s="21" t="s">
        <v>10</v>
      </c>
      <c r="B25" s="23">
        <f>AVERAGE(B22:B24)</f>
        <v>0</v>
      </c>
      <c r="C25" s="22">
        <f t="shared" ref="C25:D25" si="4">AVERAGE(C22:C24)</f>
        <v>26.933333333333334</v>
      </c>
      <c r="D25" s="22">
        <f t="shared" si="4"/>
        <v>38.633333333333333</v>
      </c>
    </row>
    <row r="26" spans="1:4" x14ac:dyDescent="0.35">
      <c r="A26" s="21" t="s">
        <v>11</v>
      </c>
      <c r="B26" s="23">
        <f>STDEVP(B22:B24)</f>
        <v>0</v>
      </c>
      <c r="C26" s="22">
        <f t="shared" ref="C26:D26" si="5">STDEVP(C22:C24)</f>
        <v>0.74087035902976106</v>
      </c>
      <c r="D26" s="22">
        <f t="shared" si="5"/>
        <v>3.5178907822096415</v>
      </c>
    </row>
  </sheetData>
  <mergeCells count="6">
    <mergeCell ref="A2:J2"/>
    <mergeCell ref="A20:D20"/>
    <mergeCell ref="A4:A6"/>
    <mergeCell ref="A13:A15"/>
    <mergeCell ref="A22:A24"/>
    <mergeCell ref="A11:D1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102C3-F1E8-461D-AE79-D8C27492E597}">
  <dimension ref="A2:E11"/>
  <sheetViews>
    <sheetView workbookViewId="0">
      <selection activeCell="B3" sqref="B3:E9"/>
    </sheetView>
  </sheetViews>
  <sheetFormatPr defaultRowHeight="14.15" x14ac:dyDescent="0.35"/>
  <cols>
    <col min="4" max="4" width="18.0703125" customWidth="1"/>
    <col min="5" max="5" width="23.5703125" customWidth="1"/>
  </cols>
  <sheetData>
    <row r="2" spans="1:5" x14ac:dyDescent="0.35">
      <c r="A2" s="66" t="s">
        <v>64</v>
      </c>
      <c r="B2" s="66"/>
      <c r="C2" s="66"/>
      <c r="D2" s="66"/>
      <c r="E2" s="66"/>
    </row>
    <row r="3" spans="1:5" ht="17.600000000000001" x14ac:dyDescent="0.5">
      <c r="A3" s="5"/>
      <c r="B3" s="41" t="s">
        <v>119</v>
      </c>
      <c r="C3" s="41" t="s">
        <v>120</v>
      </c>
      <c r="D3" s="41" t="s">
        <v>65</v>
      </c>
      <c r="E3" s="42" t="s">
        <v>121</v>
      </c>
    </row>
    <row r="4" spans="1:5" x14ac:dyDescent="0.35">
      <c r="A4" s="68" t="s">
        <v>63</v>
      </c>
      <c r="B4" s="43">
        <v>3</v>
      </c>
      <c r="C4" s="43">
        <v>2</v>
      </c>
      <c r="D4" s="43">
        <v>3</v>
      </c>
      <c r="E4" s="43">
        <v>1</v>
      </c>
    </row>
    <row r="5" spans="1:5" x14ac:dyDescent="0.35">
      <c r="A5" s="68"/>
      <c r="B5" s="43">
        <v>4</v>
      </c>
      <c r="C5" s="43">
        <v>2</v>
      </c>
      <c r="D5" s="43">
        <v>3</v>
      </c>
      <c r="E5" s="43">
        <v>1</v>
      </c>
    </row>
    <row r="6" spans="1:5" x14ac:dyDescent="0.35">
      <c r="A6" s="68"/>
      <c r="B6" s="43">
        <v>3</v>
      </c>
      <c r="C6" s="43">
        <v>2</v>
      </c>
      <c r="D6" s="43">
        <v>3</v>
      </c>
      <c r="E6" s="43">
        <v>1</v>
      </c>
    </row>
    <row r="7" spans="1:5" x14ac:dyDescent="0.35">
      <c r="A7" s="68"/>
      <c r="B7" s="43">
        <v>2</v>
      </c>
      <c r="C7" s="43">
        <v>1</v>
      </c>
      <c r="D7" s="43">
        <v>2</v>
      </c>
      <c r="E7" s="43">
        <v>2</v>
      </c>
    </row>
    <row r="8" spans="1:5" x14ac:dyDescent="0.35">
      <c r="A8" s="68"/>
      <c r="B8" s="43">
        <v>3</v>
      </c>
      <c r="C8" s="43">
        <v>2</v>
      </c>
      <c r="D8" s="43">
        <v>4</v>
      </c>
      <c r="E8" s="43">
        <v>2</v>
      </c>
    </row>
    <row r="9" spans="1:5" x14ac:dyDescent="0.35">
      <c r="A9" s="68"/>
      <c r="B9" s="43">
        <v>3</v>
      </c>
      <c r="C9" s="43">
        <v>2</v>
      </c>
      <c r="D9" s="43">
        <v>2</v>
      </c>
      <c r="E9" s="43">
        <v>2</v>
      </c>
    </row>
    <row r="10" spans="1:5" x14ac:dyDescent="0.35">
      <c r="A10" s="23" t="s">
        <v>51</v>
      </c>
      <c r="B10" s="22">
        <f>AVERAGE(B4:B9)</f>
        <v>3</v>
      </c>
      <c r="C10" s="22">
        <f t="shared" ref="C10:E10" si="0">AVERAGE(C4:C9)</f>
        <v>1.8333333333333333</v>
      </c>
      <c r="D10" s="22">
        <f t="shared" si="0"/>
        <v>2.8333333333333335</v>
      </c>
      <c r="E10" s="22">
        <f t="shared" si="0"/>
        <v>1.5</v>
      </c>
    </row>
    <row r="11" spans="1:5" x14ac:dyDescent="0.35">
      <c r="A11" s="23" t="s">
        <v>52</v>
      </c>
      <c r="B11" s="22">
        <f>STDEVP(B4:B9)</f>
        <v>0.57735026918962573</v>
      </c>
      <c r="C11" s="22">
        <f t="shared" ref="C11:E11" si="1">STDEVP(C4:C9)</f>
        <v>0.37267799624996495</v>
      </c>
      <c r="D11" s="22">
        <f t="shared" si="1"/>
        <v>0.68718427093627676</v>
      </c>
      <c r="E11" s="22">
        <f t="shared" si="1"/>
        <v>0.5</v>
      </c>
    </row>
  </sheetData>
  <mergeCells count="2">
    <mergeCell ref="A4:A9"/>
    <mergeCell ref="A2:E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EE02F-B32E-4E1A-AC73-50C5DAE80226}">
  <dimension ref="A2:P32"/>
  <sheetViews>
    <sheetView workbookViewId="0">
      <selection activeCell="K25" sqref="K25"/>
    </sheetView>
  </sheetViews>
  <sheetFormatPr defaultRowHeight="14.15" x14ac:dyDescent="0.35"/>
  <cols>
    <col min="4" max="4" width="24.640625" customWidth="1"/>
    <col min="14" max="14" width="20.5703125" customWidth="1"/>
  </cols>
  <sheetData>
    <row r="2" spans="1:6" x14ac:dyDescent="0.35">
      <c r="A2" s="66" t="s">
        <v>229</v>
      </c>
      <c r="B2" s="66"/>
      <c r="C2" s="66"/>
      <c r="D2" s="66"/>
      <c r="E2" s="66"/>
      <c r="F2" s="66"/>
    </row>
    <row r="3" spans="1:6" ht="16.3" x14ac:dyDescent="0.35">
      <c r="A3" s="5"/>
      <c r="B3" s="30" t="s">
        <v>97</v>
      </c>
      <c r="C3" s="30" t="s">
        <v>228</v>
      </c>
      <c r="D3" s="5"/>
      <c r="E3" s="30" t="s">
        <v>97</v>
      </c>
      <c r="F3" s="30" t="s">
        <v>228</v>
      </c>
    </row>
    <row r="4" spans="1:6" x14ac:dyDescent="0.35">
      <c r="A4" s="67" t="s">
        <v>107</v>
      </c>
      <c r="B4" s="31">
        <v>1</v>
      </c>
      <c r="C4" s="34">
        <v>0.21</v>
      </c>
      <c r="D4" s="67" t="s">
        <v>43</v>
      </c>
      <c r="E4" s="31">
        <v>1</v>
      </c>
      <c r="F4" s="34">
        <v>0.42</v>
      </c>
    </row>
    <row r="5" spans="1:6" x14ac:dyDescent="0.35">
      <c r="A5" s="67"/>
      <c r="B5" s="31">
        <v>1</v>
      </c>
      <c r="C5" s="34">
        <v>0.14000000000000001</v>
      </c>
      <c r="D5" s="67"/>
      <c r="E5" s="31">
        <v>1</v>
      </c>
      <c r="F5" s="34">
        <v>0.78</v>
      </c>
    </row>
    <row r="6" spans="1:6" x14ac:dyDescent="0.35">
      <c r="A6" s="67"/>
      <c r="B6" s="31">
        <v>1</v>
      </c>
      <c r="C6" s="34">
        <v>0.18</v>
      </c>
      <c r="D6" s="67"/>
      <c r="E6" s="31">
        <v>1</v>
      </c>
      <c r="F6" s="34">
        <v>0.53</v>
      </c>
    </row>
    <row r="7" spans="1:6" x14ac:dyDescent="0.35">
      <c r="A7" s="21" t="s">
        <v>10</v>
      </c>
      <c r="B7" s="32">
        <f>AVERAGE(B4:B6)</f>
        <v>1</v>
      </c>
      <c r="C7" s="35">
        <f>AVERAGE(C4:C6)</f>
        <v>0.17666666666666667</v>
      </c>
      <c r="D7" s="21" t="s">
        <v>10</v>
      </c>
      <c r="E7" s="32">
        <f>AVERAGE(E4:E6)</f>
        <v>1</v>
      </c>
      <c r="F7" s="35">
        <f>AVERAGE(F4:F6)</f>
        <v>0.57666666666666666</v>
      </c>
    </row>
    <row r="8" spans="1:6" x14ac:dyDescent="0.35">
      <c r="A8" s="21" t="s">
        <v>11</v>
      </c>
      <c r="B8" s="32">
        <f>STDEVP(B4:B6)</f>
        <v>0</v>
      </c>
      <c r="C8" s="35">
        <f>STDEVP(C4:C6)</f>
        <v>2.8674417556808683E-2</v>
      </c>
      <c r="D8" s="21" t="s">
        <v>11</v>
      </c>
      <c r="E8" s="32">
        <f>STDEVP(E4:E6)</f>
        <v>0</v>
      </c>
      <c r="F8" s="35">
        <f>STDEVP(F4:F6)</f>
        <v>0.1506283137026001</v>
      </c>
    </row>
    <row r="11" spans="1:6" x14ac:dyDescent="0.35">
      <c r="A11" s="66" t="s">
        <v>230</v>
      </c>
      <c r="B11" s="66"/>
      <c r="C11" s="66"/>
      <c r="D11" s="66"/>
    </row>
    <row r="12" spans="1:6" ht="16.3" x14ac:dyDescent="0.35">
      <c r="A12" s="5" t="s">
        <v>232</v>
      </c>
      <c r="B12" s="30" t="s">
        <v>97</v>
      </c>
      <c r="C12" s="30" t="s">
        <v>228</v>
      </c>
      <c r="D12" s="30" t="s">
        <v>231</v>
      </c>
    </row>
    <row r="13" spans="1:6" x14ac:dyDescent="0.35">
      <c r="A13" s="64">
        <v>1</v>
      </c>
      <c r="B13" s="31">
        <v>2.78</v>
      </c>
      <c r="C13" s="34">
        <v>1.88</v>
      </c>
      <c r="D13" s="64">
        <v>2.94</v>
      </c>
    </row>
    <row r="14" spans="1:6" x14ac:dyDescent="0.35">
      <c r="A14" s="64">
        <v>2</v>
      </c>
      <c r="B14" s="31">
        <v>3.41</v>
      </c>
      <c r="C14" s="34">
        <v>2.48</v>
      </c>
      <c r="D14" s="64">
        <v>3.3</v>
      </c>
    </row>
    <row r="15" spans="1:6" x14ac:dyDescent="0.35">
      <c r="A15" s="64">
        <v>3</v>
      </c>
      <c r="B15" s="31">
        <v>2.56</v>
      </c>
      <c r="C15" s="34">
        <v>1.46</v>
      </c>
      <c r="D15" s="64">
        <v>2.67</v>
      </c>
    </row>
    <row r="16" spans="1:6" x14ac:dyDescent="0.35">
      <c r="A16" s="64">
        <v>4</v>
      </c>
      <c r="B16" s="31">
        <v>2.94</v>
      </c>
      <c r="C16" s="34">
        <v>1.91</v>
      </c>
      <c r="D16" s="64">
        <v>3.06</v>
      </c>
    </row>
    <row r="17" spans="1:16" x14ac:dyDescent="0.35">
      <c r="A17" s="64">
        <v>5</v>
      </c>
      <c r="B17" s="31">
        <v>3.1</v>
      </c>
      <c r="C17" s="34">
        <v>1.87</v>
      </c>
      <c r="D17" s="64">
        <v>2.96</v>
      </c>
    </row>
    <row r="18" spans="1:16" x14ac:dyDescent="0.35">
      <c r="A18" s="21" t="s">
        <v>10</v>
      </c>
      <c r="B18" s="32">
        <f>AVERAGE(B13:B17)</f>
        <v>2.9579999999999997</v>
      </c>
      <c r="C18" s="35">
        <f>AVERAGE(C13:C17)</f>
        <v>1.92</v>
      </c>
      <c r="D18" s="35">
        <f>AVERAGE(D13:D17)</f>
        <v>2.9859999999999998</v>
      </c>
    </row>
    <row r="19" spans="1:16" x14ac:dyDescent="0.35">
      <c r="A19" s="21" t="s">
        <v>11</v>
      </c>
      <c r="B19" s="32">
        <f>STDEVP(B13:B17)</f>
        <v>0.28805555019822138</v>
      </c>
      <c r="C19" s="35">
        <f>STDEVP(C13:C17)</f>
        <v>0.32539207120026703</v>
      </c>
      <c r="D19" s="35">
        <f>STDEVP(D13:D17)</f>
        <v>0.20333224043422132</v>
      </c>
    </row>
    <row r="22" spans="1:16" x14ac:dyDescent="0.35">
      <c r="A22" s="69" t="s">
        <v>138</v>
      </c>
      <c r="B22" s="70"/>
      <c r="C22" s="70"/>
      <c r="D22" s="70"/>
      <c r="E22" s="70"/>
      <c r="F22" s="71"/>
    </row>
    <row r="23" spans="1:16" ht="16.3" x14ac:dyDescent="0.35">
      <c r="A23" s="5" t="s">
        <v>100</v>
      </c>
      <c r="B23" s="41" t="s">
        <v>119</v>
      </c>
      <c r="C23" s="41" t="s">
        <v>120</v>
      </c>
      <c r="D23" s="41" t="s">
        <v>225</v>
      </c>
      <c r="E23" s="41" t="s">
        <v>226</v>
      </c>
      <c r="F23" s="41" t="s">
        <v>227</v>
      </c>
      <c r="L23" s="50"/>
      <c r="M23" s="50"/>
      <c r="N23" s="50"/>
      <c r="O23" s="51"/>
      <c r="P23" s="51"/>
    </row>
    <row r="24" spans="1:16" x14ac:dyDescent="0.35">
      <c r="A24" s="4">
        <v>1</v>
      </c>
      <c r="B24" s="63">
        <v>3</v>
      </c>
      <c r="C24" s="63">
        <v>2</v>
      </c>
      <c r="D24" s="63">
        <v>3</v>
      </c>
      <c r="E24" s="63">
        <v>3</v>
      </c>
      <c r="F24" s="63">
        <v>3</v>
      </c>
      <c r="L24" s="8"/>
      <c r="M24" s="8"/>
      <c r="N24" s="8"/>
      <c r="O24" s="8"/>
      <c r="P24" s="8"/>
    </row>
    <row r="25" spans="1:16" x14ac:dyDescent="0.35">
      <c r="A25" s="4">
        <v>2</v>
      </c>
      <c r="B25" s="63">
        <v>3</v>
      </c>
      <c r="C25" s="63">
        <v>2</v>
      </c>
      <c r="D25" s="63">
        <v>4</v>
      </c>
      <c r="E25" s="63">
        <v>3</v>
      </c>
      <c r="F25" s="63">
        <v>3</v>
      </c>
      <c r="L25" s="8"/>
      <c r="M25" s="8"/>
      <c r="N25" s="8"/>
      <c r="O25" s="8"/>
      <c r="P25" s="8"/>
    </row>
    <row r="26" spans="1:16" x14ac:dyDescent="0.35">
      <c r="A26" s="4">
        <v>3</v>
      </c>
      <c r="B26" s="63">
        <v>2</v>
      </c>
      <c r="C26" s="63">
        <v>1</v>
      </c>
      <c r="D26" s="63">
        <v>2</v>
      </c>
      <c r="E26" s="63">
        <v>2</v>
      </c>
      <c r="F26" s="63">
        <v>4</v>
      </c>
      <c r="L26" s="8"/>
      <c r="M26" s="8"/>
      <c r="N26" s="8"/>
      <c r="O26" s="8"/>
      <c r="P26" s="8"/>
    </row>
    <row r="27" spans="1:16" x14ac:dyDescent="0.35">
      <c r="A27" s="4">
        <v>4</v>
      </c>
      <c r="B27" s="63">
        <v>3</v>
      </c>
      <c r="C27" s="63">
        <v>2</v>
      </c>
      <c r="D27" s="63">
        <v>2</v>
      </c>
      <c r="E27" s="63">
        <v>2</v>
      </c>
      <c r="F27" s="63">
        <v>2</v>
      </c>
      <c r="L27" s="8"/>
      <c r="M27" s="8"/>
      <c r="N27" s="8"/>
      <c r="O27" s="8"/>
      <c r="P27" s="8"/>
    </row>
    <row r="28" spans="1:16" x14ac:dyDescent="0.35">
      <c r="A28" s="4">
        <v>5</v>
      </c>
      <c r="B28" s="63">
        <v>2</v>
      </c>
      <c r="C28" s="63">
        <v>2</v>
      </c>
      <c r="D28" s="63">
        <v>3</v>
      </c>
      <c r="E28" s="63">
        <v>3</v>
      </c>
      <c r="F28" s="63">
        <v>2</v>
      </c>
      <c r="L28" s="8"/>
      <c r="M28" s="8"/>
      <c r="N28" s="8"/>
      <c r="O28" s="8"/>
      <c r="P28" s="8"/>
    </row>
    <row r="29" spans="1:16" x14ac:dyDescent="0.35">
      <c r="A29" s="4">
        <v>6</v>
      </c>
      <c r="B29" s="63">
        <v>2</v>
      </c>
      <c r="C29" s="63">
        <v>1</v>
      </c>
      <c r="D29" s="63">
        <v>2.6</v>
      </c>
      <c r="E29" s="63">
        <v>2</v>
      </c>
      <c r="F29" s="63">
        <v>2</v>
      </c>
      <c r="L29" s="8"/>
      <c r="M29" s="8"/>
      <c r="N29" s="8"/>
      <c r="O29" s="8"/>
      <c r="P29" s="8"/>
    </row>
    <row r="30" spans="1:16" x14ac:dyDescent="0.35">
      <c r="A30" s="4">
        <v>7</v>
      </c>
      <c r="B30" s="63">
        <v>2.9</v>
      </c>
      <c r="C30" s="63">
        <v>1.6</v>
      </c>
      <c r="D30" s="63">
        <v>2.8</v>
      </c>
      <c r="E30" s="63">
        <v>2.5</v>
      </c>
      <c r="F30" s="63">
        <v>3</v>
      </c>
      <c r="L30" s="8"/>
      <c r="M30" s="8"/>
      <c r="N30" s="8"/>
      <c r="O30" s="8"/>
      <c r="P30" s="8"/>
    </row>
    <row r="31" spans="1:16" x14ac:dyDescent="0.35">
      <c r="A31" s="21" t="s">
        <v>101</v>
      </c>
      <c r="B31" s="52">
        <f>AVERAGE(B24:B28)</f>
        <v>2.6</v>
      </c>
      <c r="C31" s="52">
        <f t="shared" ref="C31" si="0">AVERAGE(C24:C28)</f>
        <v>1.8</v>
      </c>
      <c r="D31" s="52">
        <f t="shared" ref="D31" si="1">AVERAGE(D24:D28)</f>
        <v>2.8</v>
      </c>
      <c r="E31" s="52">
        <f t="shared" ref="E31" si="2">AVERAGE(E24:E28)</f>
        <v>2.6</v>
      </c>
      <c r="F31" s="52">
        <f t="shared" ref="F31" si="3">AVERAGE(F24:F28)</f>
        <v>2.8</v>
      </c>
    </row>
    <row r="32" spans="1:16" x14ac:dyDescent="0.35">
      <c r="A32" s="21" t="s">
        <v>102</v>
      </c>
      <c r="B32" s="52">
        <f>STDEVP(B24:B28)</f>
        <v>0.4898979485566356</v>
      </c>
      <c r="C32" s="52">
        <f t="shared" ref="C32:F32" si="4">STDEVP(C24:C28)</f>
        <v>0.4</v>
      </c>
      <c r="D32" s="52">
        <f t="shared" si="4"/>
        <v>0.74833147735478833</v>
      </c>
      <c r="E32" s="52">
        <f t="shared" si="4"/>
        <v>0.4898979485566356</v>
      </c>
      <c r="F32" s="52">
        <f t="shared" si="4"/>
        <v>0.74833147735478833</v>
      </c>
    </row>
  </sheetData>
  <mergeCells count="5">
    <mergeCell ref="A22:F22"/>
    <mergeCell ref="A4:A6"/>
    <mergeCell ref="D4:D6"/>
    <mergeCell ref="A2:F2"/>
    <mergeCell ref="A11:D1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B2D95-7C31-4940-A8EA-018063ED2685}">
  <dimension ref="A3:E18"/>
  <sheetViews>
    <sheetView workbookViewId="0">
      <selection activeCell="C24" sqref="C24"/>
    </sheetView>
  </sheetViews>
  <sheetFormatPr defaultRowHeight="14.15" x14ac:dyDescent="0.35"/>
  <cols>
    <col min="2" max="2" width="20.35546875" customWidth="1"/>
    <col min="3" max="3" width="25.140625" customWidth="1"/>
    <col min="4" max="4" width="26.28515625" customWidth="1"/>
    <col min="5" max="5" width="27.42578125" customWidth="1"/>
  </cols>
  <sheetData>
    <row r="3" spans="1:5" x14ac:dyDescent="0.35">
      <c r="A3" s="66" t="s">
        <v>214</v>
      </c>
      <c r="B3" s="66"/>
      <c r="C3" s="66"/>
      <c r="D3" s="66"/>
      <c r="E3" s="66"/>
    </row>
    <row r="4" spans="1:5" ht="17.600000000000001" x14ac:dyDescent="0.5">
      <c r="A4" s="5"/>
      <c r="B4" s="41" t="s">
        <v>216</v>
      </c>
      <c r="C4" s="41" t="s">
        <v>218</v>
      </c>
      <c r="D4" s="41" t="s">
        <v>217</v>
      </c>
      <c r="E4" s="42" t="s">
        <v>219</v>
      </c>
    </row>
    <row r="5" spans="1:5" x14ac:dyDescent="0.35">
      <c r="A5" s="68" t="s">
        <v>215</v>
      </c>
      <c r="B5" s="43">
        <v>1</v>
      </c>
      <c r="C5" s="43">
        <v>0.32</v>
      </c>
      <c r="D5" s="43">
        <v>1</v>
      </c>
      <c r="E5" s="43">
        <v>0.16</v>
      </c>
    </row>
    <row r="6" spans="1:5" x14ac:dyDescent="0.35">
      <c r="A6" s="68"/>
      <c r="B6" s="43">
        <v>1</v>
      </c>
      <c r="C6" s="43">
        <v>0.45</v>
      </c>
      <c r="D6" s="43">
        <v>1</v>
      </c>
      <c r="E6" s="43">
        <v>0.25</v>
      </c>
    </row>
    <row r="7" spans="1:5" x14ac:dyDescent="0.35">
      <c r="A7" s="68"/>
      <c r="B7" s="43">
        <v>1</v>
      </c>
      <c r="C7" s="43">
        <v>0.36</v>
      </c>
      <c r="D7" s="43">
        <v>1</v>
      </c>
      <c r="E7" s="43">
        <v>0.21</v>
      </c>
    </row>
    <row r="8" spans="1:5" x14ac:dyDescent="0.35">
      <c r="A8" s="23" t="s">
        <v>10</v>
      </c>
      <c r="B8" s="22">
        <f>AVERAGE(B5:B7)</f>
        <v>1</v>
      </c>
      <c r="C8" s="22">
        <f>AVERAGE(C5:C7)</f>
        <v>0.37666666666666665</v>
      </c>
      <c r="D8" s="22">
        <f>AVERAGE(D5:D7)</f>
        <v>1</v>
      </c>
      <c r="E8" s="22">
        <f>AVERAGE(E5:E7)</f>
        <v>0.20666666666666667</v>
      </c>
    </row>
    <row r="9" spans="1:5" x14ac:dyDescent="0.35">
      <c r="A9" s="23" t="s">
        <v>11</v>
      </c>
      <c r="B9" s="22">
        <f>STDEVP(B5:B7)</f>
        <v>0</v>
      </c>
      <c r="C9" s="22">
        <f>STDEVP(C5:C7)</f>
        <v>5.4365021434334047E-2</v>
      </c>
      <c r="D9" s="22">
        <f>STDEVP(D5:D7)</f>
        <v>0</v>
      </c>
      <c r="E9" s="22">
        <f>STDEVP(E5:E7)</f>
        <v>3.6817870057290772E-2</v>
      </c>
    </row>
    <row r="12" spans="1:5" x14ac:dyDescent="0.35">
      <c r="A12" s="66" t="s">
        <v>220</v>
      </c>
      <c r="B12" s="66"/>
      <c r="C12" s="66"/>
      <c r="D12" s="66"/>
      <c r="E12" s="66"/>
    </row>
    <row r="13" spans="1:5" ht="17.600000000000001" x14ac:dyDescent="0.5">
      <c r="A13" s="5"/>
      <c r="B13" s="41" t="s">
        <v>224</v>
      </c>
      <c r="C13" s="41" t="s">
        <v>221</v>
      </c>
      <c r="D13" s="41" t="s">
        <v>222</v>
      </c>
      <c r="E13" s="41" t="s">
        <v>223</v>
      </c>
    </row>
    <row r="14" spans="1:5" x14ac:dyDescent="0.35">
      <c r="A14" s="68" t="s">
        <v>104</v>
      </c>
      <c r="B14" s="43">
        <v>1</v>
      </c>
      <c r="C14" s="43">
        <v>0.22</v>
      </c>
      <c r="D14" s="43">
        <v>0.78</v>
      </c>
      <c r="E14" s="43">
        <v>1.45</v>
      </c>
    </row>
    <row r="15" spans="1:5" x14ac:dyDescent="0.35">
      <c r="A15" s="68"/>
      <c r="B15" s="43">
        <v>1</v>
      </c>
      <c r="C15" s="43">
        <v>0.45</v>
      </c>
      <c r="D15" s="43">
        <v>0.87</v>
      </c>
      <c r="E15" s="43">
        <v>1.1200000000000001</v>
      </c>
    </row>
    <row r="16" spans="1:5" x14ac:dyDescent="0.35">
      <c r="A16" s="68"/>
      <c r="B16" s="43">
        <v>1</v>
      </c>
      <c r="C16" s="43">
        <v>0.26</v>
      </c>
      <c r="D16" s="43">
        <v>1.04</v>
      </c>
      <c r="E16" s="43">
        <v>0.97</v>
      </c>
    </row>
    <row r="17" spans="1:5" x14ac:dyDescent="0.35">
      <c r="A17" s="23" t="s">
        <v>10</v>
      </c>
      <c r="B17" s="22">
        <f>AVERAGE(B14:B16)</f>
        <v>1</v>
      </c>
      <c r="C17" s="22">
        <f>AVERAGE(C14:C16)</f>
        <v>0.31</v>
      </c>
      <c r="D17" s="22">
        <f>AVERAGE(D14:D16)</f>
        <v>0.89666666666666661</v>
      </c>
      <c r="E17" s="22">
        <f>AVERAGE(E14:E16)</f>
        <v>1.18</v>
      </c>
    </row>
    <row r="18" spans="1:5" x14ac:dyDescent="0.35">
      <c r="A18" s="23" t="s">
        <v>11</v>
      </c>
      <c r="B18" s="22">
        <f>STDEVP(B14:B16)</f>
        <v>0</v>
      </c>
      <c r="C18" s="22">
        <f>STDEVP(C14:C16)</f>
        <v>0.10033277962194935</v>
      </c>
      <c r="D18" s="22">
        <f>STDEVP(D14:D16)</f>
        <v>0.10780641085864223</v>
      </c>
      <c r="E18" s="22">
        <f>STDEVP(E14:E16)</f>
        <v>0.20049937655763436</v>
      </c>
    </row>
  </sheetData>
  <mergeCells count="4">
    <mergeCell ref="A3:E3"/>
    <mergeCell ref="A5:A7"/>
    <mergeCell ref="A12:E12"/>
    <mergeCell ref="A14:A1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8CD8B-61CB-4411-BF48-BB1C342B518E}">
  <dimension ref="A3:H23"/>
  <sheetViews>
    <sheetView workbookViewId="0">
      <selection activeCell="D32" sqref="D32"/>
    </sheetView>
  </sheetViews>
  <sheetFormatPr defaultRowHeight="14.15" x14ac:dyDescent="0.35"/>
  <cols>
    <col min="1" max="1" width="9.140625" style="20"/>
    <col min="2" max="2" width="18" customWidth="1"/>
    <col min="3" max="3" width="19.42578125" customWidth="1"/>
    <col min="4" max="4" width="24.2109375" customWidth="1"/>
    <col min="5" max="5" width="10.5" customWidth="1"/>
    <col min="6" max="6" width="9.85546875" customWidth="1"/>
    <col min="7" max="7" width="10.7109375" customWidth="1"/>
    <col min="8" max="8" width="7.7109375" customWidth="1"/>
    <col min="9" max="9" width="7" customWidth="1"/>
  </cols>
  <sheetData>
    <row r="3" spans="1:8" x14ac:dyDescent="0.35">
      <c r="A3" s="69" t="s">
        <v>62</v>
      </c>
      <c r="B3" s="70"/>
      <c r="C3" s="70"/>
      <c r="D3" s="71"/>
      <c r="E3" s="6"/>
      <c r="F3" s="6"/>
      <c r="G3" s="6"/>
      <c r="H3" s="16"/>
    </row>
    <row r="4" spans="1:8" ht="16.3" x14ac:dyDescent="0.35">
      <c r="A4" s="4"/>
      <c r="B4" s="41" t="s">
        <v>53</v>
      </c>
      <c r="C4" s="41" t="s">
        <v>122</v>
      </c>
      <c r="D4" s="41" t="s">
        <v>123</v>
      </c>
      <c r="E4" s="44"/>
      <c r="F4" s="44"/>
      <c r="G4" s="44"/>
      <c r="H4" s="17"/>
    </row>
    <row r="5" spans="1:8" x14ac:dyDescent="0.35">
      <c r="A5" s="75" t="s">
        <v>213</v>
      </c>
      <c r="B5" s="43">
        <v>1</v>
      </c>
      <c r="C5" s="43">
        <v>0.53</v>
      </c>
      <c r="D5" s="43">
        <v>0.41</v>
      </c>
      <c r="E5" s="45"/>
      <c r="F5" s="45"/>
      <c r="G5" s="45"/>
      <c r="H5" s="18"/>
    </row>
    <row r="6" spans="1:8" x14ac:dyDescent="0.35">
      <c r="A6" s="76"/>
      <c r="B6" s="43">
        <v>1</v>
      </c>
      <c r="C6" s="43">
        <v>0.48</v>
      </c>
      <c r="D6" s="43">
        <v>0.31</v>
      </c>
      <c r="E6" s="45"/>
      <c r="F6" s="45"/>
      <c r="G6" s="45"/>
      <c r="H6" s="18"/>
    </row>
    <row r="7" spans="1:8" x14ac:dyDescent="0.35">
      <c r="A7" s="77"/>
      <c r="B7" s="43">
        <v>1</v>
      </c>
      <c r="C7" s="43">
        <v>0.42</v>
      </c>
      <c r="D7" s="43">
        <v>0.37</v>
      </c>
      <c r="E7" s="45"/>
      <c r="F7" s="45"/>
      <c r="G7" s="45"/>
      <c r="H7" s="18"/>
    </row>
    <row r="8" spans="1:8" x14ac:dyDescent="0.35">
      <c r="A8" s="21" t="s">
        <v>51</v>
      </c>
      <c r="B8" s="22">
        <f>AVERAGE(B5:B7)</f>
        <v>1</v>
      </c>
      <c r="C8" s="22">
        <f t="shared" ref="C8:D8" si="0">AVERAGE(C5:C7)</f>
        <v>0.47666666666666663</v>
      </c>
      <c r="D8" s="22">
        <f t="shared" si="0"/>
        <v>0.36333333333333329</v>
      </c>
      <c r="E8" s="47"/>
      <c r="F8" s="47"/>
      <c r="G8" s="47"/>
      <c r="H8" s="19"/>
    </row>
    <row r="9" spans="1:8" x14ac:dyDescent="0.35">
      <c r="A9" s="21" t="s">
        <v>52</v>
      </c>
      <c r="B9" s="22">
        <f>STDEVP(B5:B7)</f>
        <v>0</v>
      </c>
      <c r="C9" s="22">
        <f t="shared" ref="C9:D9" si="1">STDEVP(C5:C7)</f>
        <v>4.4969125210773488E-2</v>
      </c>
      <c r="D9" s="22">
        <f t="shared" si="1"/>
        <v>4.1096093353126945E-2</v>
      </c>
      <c r="E9" s="47"/>
      <c r="F9" s="47"/>
      <c r="G9" s="47"/>
      <c r="H9" s="19"/>
    </row>
    <row r="10" spans="1:8" x14ac:dyDescent="0.35">
      <c r="A10" s="2"/>
      <c r="B10" s="3"/>
      <c r="C10" s="3"/>
      <c r="D10" s="3"/>
      <c r="E10" s="3"/>
      <c r="F10" s="3"/>
      <c r="G10" s="3"/>
    </row>
    <row r="11" spans="1:8" x14ac:dyDescent="0.35">
      <c r="A11" s="2"/>
      <c r="B11" s="3"/>
      <c r="C11" s="3"/>
      <c r="D11" s="3"/>
      <c r="E11" s="3"/>
      <c r="F11" s="3"/>
      <c r="G11" s="3"/>
    </row>
    <row r="12" spans="1:8" x14ac:dyDescent="0.35">
      <c r="A12" s="66" t="s">
        <v>61</v>
      </c>
      <c r="B12" s="66"/>
      <c r="C12" s="66"/>
      <c r="D12" s="66"/>
      <c r="E12" s="66"/>
      <c r="F12" s="66"/>
      <c r="G12" s="66"/>
      <c r="H12" s="16"/>
    </row>
    <row r="13" spans="1:8" x14ac:dyDescent="0.35">
      <c r="A13" s="4"/>
      <c r="B13" s="27" t="s">
        <v>54</v>
      </c>
      <c r="C13" s="27" t="s">
        <v>60</v>
      </c>
      <c r="D13" s="27" t="s">
        <v>55</v>
      </c>
      <c r="E13" s="27" t="s">
        <v>56</v>
      </c>
      <c r="F13" s="46" t="s">
        <v>46</v>
      </c>
      <c r="G13" s="46" t="s">
        <v>57</v>
      </c>
      <c r="H13" s="17"/>
    </row>
    <row r="14" spans="1:8" x14ac:dyDescent="0.35">
      <c r="A14" s="75" t="s">
        <v>58</v>
      </c>
      <c r="B14" s="9">
        <v>1</v>
      </c>
      <c r="C14" s="9">
        <v>1.5</v>
      </c>
      <c r="D14" s="5">
        <v>1.02</v>
      </c>
      <c r="E14" s="5">
        <v>3.58</v>
      </c>
      <c r="F14" s="5">
        <v>1.21</v>
      </c>
      <c r="G14" s="5">
        <v>0.56000000000000005</v>
      </c>
      <c r="H14" s="18"/>
    </row>
    <row r="15" spans="1:8" x14ac:dyDescent="0.35">
      <c r="A15" s="76"/>
      <c r="B15" s="9">
        <v>1</v>
      </c>
      <c r="C15" s="9">
        <v>1.7</v>
      </c>
      <c r="D15" s="5">
        <v>1.1100000000000001</v>
      </c>
      <c r="E15" s="5">
        <v>4.2300000000000004</v>
      </c>
      <c r="F15" s="5">
        <v>1.35</v>
      </c>
      <c r="G15" s="5">
        <v>0.61</v>
      </c>
      <c r="H15" s="18"/>
    </row>
    <row r="16" spans="1:8" x14ac:dyDescent="0.35">
      <c r="A16" s="77"/>
      <c r="B16" s="9">
        <v>1</v>
      </c>
      <c r="C16" s="9">
        <v>2.1</v>
      </c>
      <c r="D16" s="5">
        <v>1.28</v>
      </c>
      <c r="E16" s="5">
        <v>3.75</v>
      </c>
      <c r="F16" s="5">
        <v>1.01</v>
      </c>
      <c r="G16" s="5">
        <v>0.67</v>
      </c>
      <c r="H16" s="18"/>
    </row>
    <row r="17" spans="1:8" x14ac:dyDescent="0.35">
      <c r="A17" s="21" t="s">
        <v>51</v>
      </c>
      <c r="B17" s="22">
        <f>AVERAGE(B14:B16)</f>
        <v>1</v>
      </c>
      <c r="C17" s="22">
        <f t="shared" ref="C17:G17" si="2">AVERAGE(C14:C16)</f>
        <v>1.7666666666666668</v>
      </c>
      <c r="D17" s="22">
        <f t="shared" si="2"/>
        <v>1.1366666666666667</v>
      </c>
      <c r="E17" s="22">
        <f t="shared" si="2"/>
        <v>3.8533333333333335</v>
      </c>
      <c r="F17" s="22">
        <f t="shared" si="2"/>
        <v>1.1900000000000002</v>
      </c>
      <c r="G17" s="22">
        <f t="shared" si="2"/>
        <v>0.61333333333333329</v>
      </c>
      <c r="H17" s="18"/>
    </row>
    <row r="18" spans="1:8" x14ac:dyDescent="0.35">
      <c r="A18" s="21" t="s">
        <v>52</v>
      </c>
      <c r="B18" s="22">
        <f>STDEVP(B14:B16)</f>
        <v>0</v>
      </c>
      <c r="C18" s="22">
        <f t="shared" ref="C18:G18" si="3">STDEVP(C14:C16)</f>
        <v>0.24944382578492835</v>
      </c>
      <c r="D18" s="22">
        <f t="shared" si="3"/>
        <v>0.10780641085864152</v>
      </c>
      <c r="E18" s="22">
        <f t="shared" si="3"/>
        <v>0.27523727137790704</v>
      </c>
      <c r="F18" s="22">
        <f t="shared" si="3"/>
        <v>0.1395229969097091</v>
      </c>
      <c r="G18" s="22">
        <f t="shared" si="3"/>
        <v>4.4969125210773474E-2</v>
      </c>
      <c r="H18" s="18"/>
    </row>
    <row r="19" spans="1:8" x14ac:dyDescent="0.35">
      <c r="A19" s="75" t="s">
        <v>59</v>
      </c>
      <c r="B19" s="9">
        <v>1</v>
      </c>
      <c r="C19" s="9">
        <v>1.1100000000000001</v>
      </c>
      <c r="D19" s="9">
        <v>1.34</v>
      </c>
      <c r="E19" s="9">
        <v>1.28</v>
      </c>
      <c r="F19" s="9">
        <v>0.98</v>
      </c>
      <c r="G19" s="9">
        <v>0.88</v>
      </c>
      <c r="H19" s="18"/>
    </row>
    <row r="20" spans="1:8" x14ac:dyDescent="0.35">
      <c r="A20" s="76"/>
      <c r="B20" s="9">
        <v>1</v>
      </c>
      <c r="C20" s="9">
        <v>1.08</v>
      </c>
      <c r="D20" s="9">
        <v>1.1299999999999999</v>
      </c>
      <c r="E20" s="9">
        <v>1.1200000000000001</v>
      </c>
      <c r="F20" s="9">
        <v>1.3</v>
      </c>
      <c r="G20" s="9">
        <v>0.97</v>
      </c>
      <c r="H20" s="19"/>
    </row>
    <row r="21" spans="1:8" x14ac:dyDescent="0.35">
      <c r="A21" s="77"/>
      <c r="B21" s="9">
        <v>1</v>
      </c>
      <c r="C21" s="9">
        <v>1.1399999999999999</v>
      </c>
      <c r="D21" s="9">
        <v>1.24</v>
      </c>
      <c r="E21" s="9">
        <v>1.18</v>
      </c>
      <c r="F21" s="9">
        <v>1.02</v>
      </c>
      <c r="G21" s="9">
        <v>0.94</v>
      </c>
      <c r="H21" s="19"/>
    </row>
    <row r="22" spans="1:8" x14ac:dyDescent="0.35">
      <c r="A22" s="21" t="s">
        <v>51</v>
      </c>
      <c r="B22" s="22">
        <f>AVERAGE(B19:B21)</f>
        <v>1</v>
      </c>
      <c r="C22" s="22">
        <f t="shared" ref="C22:G22" si="4">AVERAGE(C19:C21)</f>
        <v>1.1100000000000001</v>
      </c>
      <c r="D22" s="22">
        <f t="shared" si="4"/>
        <v>1.2366666666666666</v>
      </c>
      <c r="E22" s="22">
        <f t="shared" si="4"/>
        <v>1.1933333333333334</v>
      </c>
      <c r="F22" s="22">
        <f t="shared" si="4"/>
        <v>1.1000000000000001</v>
      </c>
      <c r="G22" s="22">
        <f t="shared" si="4"/>
        <v>0.93</v>
      </c>
    </row>
    <row r="23" spans="1:8" x14ac:dyDescent="0.35">
      <c r="A23" s="21" t="s">
        <v>52</v>
      </c>
      <c r="B23" s="22">
        <f>STDEVP(B19:B21)</f>
        <v>0</v>
      </c>
      <c r="C23" s="22">
        <f t="shared" ref="C23:G23" si="5">STDEVP(C19:C21)</f>
        <v>2.4494897427831713E-2</v>
      </c>
      <c r="D23" s="22">
        <f t="shared" si="5"/>
        <v>8.5764535535124115E-2</v>
      </c>
      <c r="E23" s="22">
        <f t="shared" si="5"/>
        <v>6.599663291074441E-2</v>
      </c>
      <c r="F23" s="22">
        <f t="shared" si="5"/>
        <v>0.14236104336041727</v>
      </c>
      <c r="G23" s="22">
        <f t="shared" si="5"/>
        <v>3.7416573867739396E-2</v>
      </c>
    </row>
  </sheetData>
  <mergeCells count="5">
    <mergeCell ref="A5:A7"/>
    <mergeCell ref="A3:D3"/>
    <mergeCell ref="A12:G12"/>
    <mergeCell ref="A14:A16"/>
    <mergeCell ref="A19:A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BCDDD-408A-4D4E-9EA9-084A2DBA4080}">
  <dimension ref="A2:AB65"/>
  <sheetViews>
    <sheetView tabSelected="1" topLeftCell="A34" workbookViewId="0">
      <selection activeCell="B50" sqref="B50:N53"/>
    </sheetView>
  </sheetViews>
  <sheetFormatPr defaultRowHeight="14.15" x14ac:dyDescent="0.35"/>
  <cols>
    <col min="1" max="1" width="14.2109375" customWidth="1"/>
  </cols>
  <sheetData>
    <row r="2" spans="1:25" x14ac:dyDescent="0.35">
      <c r="A2" s="66" t="s">
        <v>170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</row>
    <row r="3" spans="1:25" x14ac:dyDescent="0.35">
      <c r="A3" s="5"/>
      <c r="B3" s="53" t="s">
        <v>141</v>
      </c>
      <c r="C3" s="53" t="s">
        <v>90</v>
      </c>
      <c r="D3" s="53" t="s">
        <v>91</v>
      </c>
      <c r="E3" s="53" t="s">
        <v>80</v>
      </c>
      <c r="F3" s="53" t="s">
        <v>71</v>
      </c>
      <c r="G3" s="53" t="s">
        <v>142</v>
      </c>
      <c r="H3" s="53" t="s">
        <v>143</v>
      </c>
      <c r="I3" s="53" t="s">
        <v>85</v>
      </c>
      <c r="J3" s="53" t="s">
        <v>144</v>
      </c>
      <c r="K3" s="53" t="s">
        <v>88</v>
      </c>
      <c r="L3" s="53" t="s">
        <v>145</v>
      </c>
      <c r="M3" s="53" t="s">
        <v>93</v>
      </c>
      <c r="N3" s="53" t="s">
        <v>81</v>
      </c>
      <c r="O3" s="53" t="s">
        <v>146</v>
      </c>
      <c r="P3" s="53" t="s">
        <v>147</v>
      </c>
      <c r="Q3" s="53" t="s">
        <v>148</v>
      </c>
      <c r="R3" s="53" t="s">
        <v>149</v>
      </c>
      <c r="S3" s="53" t="s">
        <v>78</v>
      </c>
      <c r="T3" s="53" t="s">
        <v>77</v>
      </c>
      <c r="U3" s="53" t="s">
        <v>76</v>
      </c>
      <c r="V3" s="53" t="s">
        <v>84</v>
      </c>
      <c r="W3" s="53" t="s">
        <v>150</v>
      </c>
      <c r="X3" s="53" t="s">
        <v>92</v>
      </c>
      <c r="Y3" s="53" t="s">
        <v>151</v>
      </c>
    </row>
    <row r="4" spans="1:25" x14ac:dyDescent="0.35">
      <c r="A4" s="68" t="s">
        <v>165</v>
      </c>
      <c r="B4" s="31">
        <v>1</v>
      </c>
      <c r="C4" s="31">
        <v>1</v>
      </c>
      <c r="D4" s="31">
        <v>1</v>
      </c>
      <c r="E4" s="31">
        <v>1</v>
      </c>
      <c r="F4" s="31">
        <v>1</v>
      </c>
      <c r="G4" s="31">
        <v>1</v>
      </c>
      <c r="H4" s="31">
        <v>1</v>
      </c>
      <c r="I4" s="31">
        <v>1</v>
      </c>
      <c r="J4" s="31">
        <v>1</v>
      </c>
      <c r="K4" s="31">
        <v>1</v>
      </c>
      <c r="L4" s="31">
        <v>1</v>
      </c>
      <c r="M4" s="31">
        <v>1</v>
      </c>
      <c r="N4" s="31">
        <v>1</v>
      </c>
      <c r="O4" s="31">
        <v>1</v>
      </c>
      <c r="P4" s="31">
        <v>1</v>
      </c>
      <c r="Q4" s="31">
        <v>1</v>
      </c>
      <c r="R4" s="31">
        <v>1</v>
      </c>
      <c r="S4" s="31">
        <v>1</v>
      </c>
      <c r="T4" s="31">
        <v>1</v>
      </c>
      <c r="U4" s="31">
        <v>1</v>
      </c>
      <c r="V4" s="31">
        <v>1</v>
      </c>
      <c r="W4" s="31">
        <v>1</v>
      </c>
      <c r="X4" s="31">
        <v>1</v>
      </c>
      <c r="Y4" s="31">
        <v>1</v>
      </c>
    </row>
    <row r="5" spans="1:25" x14ac:dyDescent="0.35">
      <c r="A5" s="68"/>
      <c r="B5" s="31">
        <v>1</v>
      </c>
      <c r="C5" s="31">
        <v>1</v>
      </c>
      <c r="D5" s="31">
        <v>1</v>
      </c>
      <c r="E5" s="31">
        <v>1</v>
      </c>
      <c r="F5" s="31">
        <v>1</v>
      </c>
      <c r="G5" s="31">
        <v>1</v>
      </c>
      <c r="H5" s="31">
        <v>1</v>
      </c>
      <c r="I5" s="31">
        <v>1</v>
      </c>
      <c r="J5" s="31">
        <v>1</v>
      </c>
      <c r="K5" s="31">
        <v>1</v>
      </c>
      <c r="L5" s="31">
        <v>1</v>
      </c>
      <c r="M5" s="31">
        <v>1</v>
      </c>
      <c r="N5" s="31">
        <v>1</v>
      </c>
      <c r="O5" s="31">
        <v>1</v>
      </c>
      <c r="P5" s="31">
        <v>1</v>
      </c>
      <c r="Q5" s="31">
        <v>1</v>
      </c>
      <c r="R5" s="31">
        <v>1</v>
      </c>
      <c r="S5" s="31">
        <v>1</v>
      </c>
      <c r="T5" s="31">
        <v>1</v>
      </c>
      <c r="U5" s="31">
        <v>1</v>
      </c>
      <c r="V5" s="31">
        <v>1</v>
      </c>
      <c r="W5" s="31">
        <v>1</v>
      </c>
      <c r="X5" s="31">
        <v>1</v>
      </c>
      <c r="Y5" s="31">
        <v>1</v>
      </c>
    </row>
    <row r="6" spans="1:25" x14ac:dyDescent="0.35">
      <c r="A6" s="68"/>
      <c r="B6" s="31">
        <v>1</v>
      </c>
      <c r="C6" s="31">
        <v>1</v>
      </c>
      <c r="D6" s="31">
        <v>1</v>
      </c>
      <c r="E6" s="31">
        <v>1</v>
      </c>
      <c r="F6" s="31">
        <v>1</v>
      </c>
      <c r="G6" s="31">
        <v>1</v>
      </c>
      <c r="H6" s="31">
        <v>1</v>
      </c>
      <c r="I6" s="31">
        <v>1</v>
      </c>
      <c r="J6" s="31">
        <v>1</v>
      </c>
      <c r="K6" s="31">
        <v>1</v>
      </c>
      <c r="L6" s="31">
        <v>1</v>
      </c>
      <c r="M6" s="31">
        <v>1</v>
      </c>
      <c r="N6" s="31">
        <v>1</v>
      </c>
      <c r="O6" s="31">
        <v>1</v>
      </c>
      <c r="P6" s="31">
        <v>1</v>
      </c>
      <c r="Q6" s="31">
        <v>1</v>
      </c>
      <c r="R6" s="31">
        <v>1</v>
      </c>
      <c r="S6" s="31">
        <v>1</v>
      </c>
      <c r="T6" s="31">
        <v>1</v>
      </c>
      <c r="U6" s="31">
        <v>1</v>
      </c>
      <c r="V6" s="31">
        <v>1</v>
      </c>
      <c r="W6" s="31">
        <v>1</v>
      </c>
      <c r="X6" s="31">
        <v>1</v>
      </c>
      <c r="Y6" s="31">
        <v>1</v>
      </c>
    </row>
    <row r="7" spans="1:25" x14ac:dyDescent="0.35">
      <c r="A7" s="21" t="s">
        <v>168</v>
      </c>
      <c r="B7" s="32">
        <f>AVERAGE(B4:B6)</f>
        <v>1</v>
      </c>
      <c r="C7" s="32">
        <f t="shared" ref="C7:Y7" si="0">AVERAGE(C4:C6)</f>
        <v>1</v>
      </c>
      <c r="D7" s="32">
        <f t="shared" si="0"/>
        <v>1</v>
      </c>
      <c r="E7" s="32">
        <f t="shared" si="0"/>
        <v>1</v>
      </c>
      <c r="F7" s="32">
        <f t="shared" si="0"/>
        <v>1</v>
      </c>
      <c r="G7" s="32">
        <f t="shared" si="0"/>
        <v>1</v>
      </c>
      <c r="H7" s="32">
        <f t="shared" si="0"/>
        <v>1</v>
      </c>
      <c r="I7" s="32">
        <f t="shared" si="0"/>
        <v>1</v>
      </c>
      <c r="J7" s="32">
        <f t="shared" si="0"/>
        <v>1</v>
      </c>
      <c r="K7" s="32">
        <f t="shared" si="0"/>
        <v>1</v>
      </c>
      <c r="L7" s="32">
        <f t="shared" si="0"/>
        <v>1</v>
      </c>
      <c r="M7" s="32">
        <f t="shared" si="0"/>
        <v>1</v>
      </c>
      <c r="N7" s="32">
        <f t="shared" si="0"/>
        <v>1</v>
      </c>
      <c r="O7" s="32">
        <f t="shared" si="0"/>
        <v>1</v>
      </c>
      <c r="P7" s="32">
        <f t="shared" si="0"/>
        <v>1</v>
      </c>
      <c r="Q7" s="32">
        <f t="shared" si="0"/>
        <v>1</v>
      </c>
      <c r="R7" s="32">
        <f t="shared" si="0"/>
        <v>1</v>
      </c>
      <c r="S7" s="32">
        <f t="shared" si="0"/>
        <v>1</v>
      </c>
      <c r="T7" s="32">
        <f t="shared" si="0"/>
        <v>1</v>
      </c>
      <c r="U7" s="32">
        <f t="shared" si="0"/>
        <v>1</v>
      </c>
      <c r="V7" s="32">
        <f t="shared" si="0"/>
        <v>1</v>
      </c>
      <c r="W7" s="32">
        <f t="shared" si="0"/>
        <v>1</v>
      </c>
      <c r="X7" s="32">
        <f t="shared" si="0"/>
        <v>1</v>
      </c>
      <c r="Y7" s="32">
        <f t="shared" si="0"/>
        <v>1</v>
      </c>
    </row>
    <row r="8" spans="1:25" x14ac:dyDescent="0.35">
      <c r="A8" s="21" t="s">
        <v>169</v>
      </c>
      <c r="B8" s="32">
        <f>STDEVP(B4:B6)</f>
        <v>0</v>
      </c>
      <c r="C8" s="32">
        <f t="shared" ref="C8:Y8" si="1">STDEVP(C4:C6)</f>
        <v>0</v>
      </c>
      <c r="D8" s="32">
        <f t="shared" si="1"/>
        <v>0</v>
      </c>
      <c r="E8" s="32">
        <f t="shared" si="1"/>
        <v>0</v>
      </c>
      <c r="F8" s="32">
        <f t="shared" si="1"/>
        <v>0</v>
      </c>
      <c r="G8" s="32">
        <f t="shared" si="1"/>
        <v>0</v>
      </c>
      <c r="H8" s="32">
        <f t="shared" si="1"/>
        <v>0</v>
      </c>
      <c r="I8" s="32">
        <f t="shared" si="1"/>
        <v>0</v>
      </c>
      <c r="J8" s="32">
        <f t="shared" si="1"/>
        <v>0</v>
      </c>
      <c r="K8" s="32">
        <f t="shared" si="1"/>
        <v>0</v>
      </c>
      <c r="L8" s="32">
        <f t="shared" si="1"/>
        <v>0</v>
      </c>
      <c r="M8" s="32">
        <f t="shared" si="1"/>
        <v>0</v>
      </c>
      <c r="N8" s="32">
        <f t="shared" si="1"/>
        <v>0</v>
      </c>
      <c r="O8" s="32">
        <f t="shared" si="1"/>
        <v>0</v>
      </c>
      <c r="P8" s="32">
        <f t="shared" si="1"/>
        <v>0</v>
      </c>
      <c r="Q8" s="32">
        <f t="shared" si="1"/>
        <v>0</v>
      </c>
      <c r="R8" s="32">
        <f t="shared" si="1"/>
        <v>0</v>
      </c>
      <c r="S8" s="32">
        <f t="shared" si="1"/>
        <v>0</v>
      </c>
      <c r="T8" s="32">
        <f t="shared" si="1"/>
        <v>0</v>
      </c>
      <c r="U8" s="32">
        <f t="shared" si="1"/>
        <v>0</v>
      </c>
      <c r="V8" s="32">
        <f t="shared" si="1"/>
        <v>0</v>
      </c>
      <c r="W8" s="32">
        <f t="shared" si="1"/>
        <v>0</v>
      </c>
      <c r="X8" s="32">
        <f t="shared" si="1"/>
        <v>0</v>
      </c>
      <c r="Y8" s="32">
        <f t="shared" si="1"/>
        <v>0</v>
      </c>
    </row>
    <row r="9" spans="1:25" x14ac:dyDescent="0.35">
      <c r="A9" s="68" t="s">
        <v>166</v>
      </c>
      <c r="B9" s="31">
        <v>1.47</v>
      </c>
      <c r="C9" s="31">
        <v>4.6100000000000003</v>
      </c>
      <c r="D9" s="31">
        <v>2.27</v>
      </c>
      <c r="E9" s="31">
        <v>3.91</v>
      </c>
      <c r="F9" s="31">
        <v>3.02</v>
      </c>
      <c r="G9" s="31">
        <v>1.43</v>
      </c>
      <c r="H9" s="31">
        <v>1.24</v>
      </c>
      <c r="I9" s="31">
        <v>2.1</v>
      </c>
      <c r="J9" s="31">
        <v>2.9</v>
      </c>
      <c r="K9" s="31">
        <v>2.62</v>
      </c>
      <c r="L9" s="31">
        <v>1.24</v>
      </c>
      <c r="M9" s="31">
        <v>3.3</v>
      </c>
      <c r="N9" s="31">
        <v>6.62</v>
      </c>
      <c r="O9" s="31">
        <v>1.34</v>
      </c>
      <c r="P9" s="31">
        <v>1.61</v>
      </c>
      <c r="Q9" s="31">
        <v>1.32</v>
      </c>
      <c r="R9" s="31">
        <v>1.1599999999999999</v>
      </c>
      <c r="S9" s="31">
        <v>4.9400000000000004</v>
      </c>
      <c r="T9" s="31">
        <v>2.9</v>
      </c>
      <c r="U9" s="31">
        <v>3.46</v>
      </c>
      <c r="V9" s="31">
        <v>4.6900000000000004</v>
      </c>
      <c r="W9" s="31">
        <v>0.31</v>
      </c>
      <c r="X9" s="31">
        <v>3.9</v>
      </c>
      <c r="Y9" s="31">
        <v>0.81</v>
      </c>
    </row>
    <row r="10" spans="1:25" x14ac:dyDescent="0.35">
      <c r="A10" s="68"/>
      <c r="B10" s="31">
        <v>2.29</v>
      </c>
      <c r="C10" s="31">
        <v>4.82</v>
      </c>
      <c r="D10" s="31">
        <v>3.84</v>
      </c>
      <c r="E10" s="31">
        <v>4.0599999999999996</v>
      </c>
      <c r="F10" s="31">
        <v>3.43</v>
      </c>
      <c r="G10" s="31">
        <v>1.63</v>
      </c>
      <c r="H10" s="31">
        <v>1.19</v>
      </c>
      <c r="I10" s="31">
        <v>2.4500000000000002</v>
      </c>
      <c r="J10" s="31">
        <v>3.38</v>
      </c>
      <c r="K10" s="31">
        <v>1.8</v>
      </c>
      <c r="L10" s="31">
        <v>1.98</v>
      </c>
      <c r="M10" s="31">
        <v>2.63</v>
      </c>
      <c r="N10" s="31">
        <v>6.1</v>
      </c>
      <c r="O10" s="31">
        <v>1.56</v>
      </c>
      <c r="P10" s="31">
        <v>1.79</v>
      </c>
      <c r="Q10" s="31">
        <v>1.54</v>
      </c>
      <c r="R10" s="31">
        <v>1.04</v>
      </c>
      <c r="S10" s="31">
        <v>4.5999999999999996</v>
      </c>
      <c r="T10" s="31">
        <v>2.1</v>
      </c>
      <c r="U10" s="31">
        <v>2.35</v>
      </c>
      <c r="V10" s="31">
        <v>3.1</v>
      </c>
      <c r="W10" s="31">
        <v>0.59</v>
      </c>
      <c r="X10" s="31">
        <v>2.6</v>
      </c>
      <c r="Y10" s="31">
        <v>0.41</v>
      </c>
    </row>
    <row r="11" spans="1:25" x14ac:dyDescent="0.35">
      <c r="A11" s="68"/>
      <c r="B11" s="31">
        <v>1.51</v>
      </c>
      <c r="C11" s="31">
        <v>4.76</v>
      </c>
      <c r="D11" s="31">
        <v>3.51</v>
      </c>
      <c r="E11" s="31">
        <v>4.1100000000000003</v>
      </c>
      <c r="F11" s="31">
        <v>3.36</v>
      </c>
      <c r="G11" s="31">
        <v>1.58</v>
      </c>
      <c r="H11" s="31">
        <v>1.35</v>
      </c>
      <c r="I11" s="31">
        <v>2.2999999999999998</v>
      </c>
      <c r="J11" s="31">
        <v>3.23</v>
      </c>
      <c r="K11" s="31">
        <v>2.5099999999999998</v>
      </c>
      <c r="L11" s="31">
        <v>1.51</v>
      </c>
      <c r="M11" s="31">
        <v>2.39</v>
      </c>
      <c r="N11" s="31">
        <v>6.4</v>
      </c>
      <c r="O11" s="31">
        <v>1.97</v>
      </c>
      <c r="P11" s="31">
        <v>1.65</v>
      </c>
      <c r="Q11" s="31">
        <v>1.43</v>
      </c>
      <c r="R11" s="31">
        <v>1.33</v>
      </c>
      <c r="S11" s="31">
        <v>4.6900000000000004</v>
      </c>
      <c r="T11" s="31">
        <v>2.63</v>
      </c>
      <c r="U11" s="31">
        <v>2.74</v>
      </c>
      <c r="V11" s="31">
        <v>4.0999999999999996</v>
      </c>
      <c r="W11" s="31">
        <v>0.38</v>
      </c>
      <c r="X11" s="31">
        <v>3.3</v>
      </c>
      <c r="Y11" s="31">
        <v>0.37</v>
      </c>
    </row>
    <row r="12" spans="1:25" x14ac:dyDescent="0.35">
      <c r="A12" s="21" t="s">
        <v>168</v>
      </c>
      <c r="B12" s="32">
        <f>AVERAGE(B9:B11)</f>
        <v>1.7566666666666666</v>
      </c>
      <c r="C12" s="32">
        <f>AVERAGE(C9:C11)</f>
        <v>4.7299999999999995</v>
      </c>
      <c r="D12" s="32">
        <f>AVERAGE(D9:D11)</f>
        <v>3.2066666666666666</v>
      </c>
      <c r="E12" s="32">
        <f t="shared" ref="E12:Y12" si="2">AVERAGE(E9:E11)</f>
        <v>4.0266666666666664</v>
      </c>
      <c r="F12" s="32">
        <f t="shared" si="2"/>
        <v>3.27</v>
      </c>
      <c r="G12" s="32">
        <f t="shared" si="2"/>
        <v>1.5466666666666666</v>
      </c>
      <c r="H12" s="32">
        <f t="shared" si="2"/>
        <v>1.26</v>
      </c>
      <c r="I12" s="32">
        <f t="shared" si="2"/>
        <v>2.2833333333333337</v>
      </c>
      <c r="J12" s="32">
        <f t="shared" si="2"/>
        <v>3.17</v>
      </c>
      <c r="K12" s="32">
        <f t="shared" si="2"/>
        <v>2.31</v>
      </c>
      <c r="L12" s="32">
        <f t="shared" si="2"/>
        <v>1.5766666666666664</v>
      </c>
      <c r="M12" s="32">
        <f t="shared" si="2"/>
        <v>2.7733333333333334</v>
      </c>
      <c r="N12" s="32">
        <f t="shared" si="2"/>
        <v>6.3733333333333322</v>
      </c>
      <c r="O12" s="32">
        <f t="shared" si="2"/>
        <v>1.6233333333333333</v>
      </c>
      <c r="P12" s="32">
        <f t="shared" si="2"/>
        <v>1.6833333333333336</v>
      </c>
      <c r="Q12" s="32">
        <f t="shared" si="2"/>
        <v>1.43</v>
      </c>
      <c r="R12" s="32">
        <f t="shared" si="2"/>
        <v>1.1766666666666667</v>
      </c>
      <c r="S12" s="32">
        <f t="shared" si="2"/>
        <v>4.7433333333333332</v>
      </c>
      <c r="T12" s="32">
        <f t="shared" si="2"/>
        <v>2.5433333333333334</v>
      </c>
      <c r="U12" s="32">
        <f t="shared" si="2"/>
        <v>2.85</v>
      </c>
      <c r="V12" s="32">
        <f t="shared" si="2"/>
        <v>3.9633333333333334</v>
      </c>
      <c r="W12" s="32">
        <f t="shared" si="2"/>
        <v>0.42666666666666658</v>
      </c>
      <c r="X12" s="32">
        <f t="shared" si="2"/>
        <v>3.2666666666666671</v>
      </c>
      <c r="Y12" s="32">
        <f t="shared" si="2"/>
        <v>0.52999999999999992</v>
      </c>
    </row>
    <row r="13" spans="1:25" x14ac:dyDescent="0.35">
      <c r="A13" s="21" t="s">
        <v>169</v>
      </c>
      <c r="B13" s="32">
        <f>STDEVP(B9:B11)</f>
        <v>0.37747700445045601</v>
      </c>
      <c r="C13" s="32">
        <f>STDEVP(C9:C11)</f>
        <v>8.8317608663278396E-2</v>
      </c>
      <c r="D13" s="32">
        <f>STDEVP(D9:D11)</f>
        <v>0.67588624946970377</v>
      </c>
      <c r="E13" s="32">
        <f t="shared" ref="E13:Y13" si="3">STDEVP(E9:E11)</f>
        <v>8.4983658559879729E-2</v>
      </c>
      <c r="F13" s="32">
        <f t="shared" si="3"/>
        <v>0.17907168024751058</v>
      </c>
      <c r="G13" s="32">
        <f t="shared" si="3"/>
        <v>8.4983658559879757E-2</v>
      </c>
      <c r="H13" s="32">
        <f t="shared" si="3"/>
        <v>6.6833125519211473E-2</v>
      </c>
      <c r="I13" s="32">
        <f t="shared" si="3"/>
        <v>0.14337208778404378</v>
      </c>
      <c r="J13" s="32">
        <f t="shared" si="3"/>
        <v>0.20049937655763422</v>
      </c>
      <c r="K13" s="32">
        <f t="shared" si="3"/>
        <v>0.36340977789083601</v>
      </c>
      <c r="L13" s="32">
        <f t="shared" si="3"/>
        <v>0.30575952787916472</v>
      </c>
      <c r="M13" s="32">
        <f t="shared" si="3"/>
        <v>0.38508296364405259</v>
      </c>
      <c r="N13" s="32">
        <f t="shared" si="3"/>
        <v>0.21312489817527727</v>
      </c>
      <c r="O13" s="32">
        <f t="shared" si="3"/>
        <v>0.26106618998934999</v>
      </c>
      <c r="P13" s="32">
        <f t="shared" si="3"/>
        <v>7.7172246018601495E-2</v>
      </c>
      <c r="Q13" s="32">
        <f t="shared" si="3"/>
        <v>8.9814623902049848E-2</v>
      </c>
      <c r="R13" s="32">
        <f t="shared" si="3"/>
        <v>0.11897712198383069</v>
      </c>
      <c r="S13" s="32">
        <f t="shared" si="3"/>
        <v>0.14383632673594304</v>
      </c>
      <c r="T13" s="32">
        <f t="shared" si="3"/>
        <v>0.33229839334884281</v>
      </c>
      <c r="U13" s="32">
        <f t="shared" si="3"/>
        <v>0.45978255730290679</v>
      </c>
      <c r="V13" s="32">
        <f t="shared" si="3"/>
        <v>0.65626891507131968</v>
      </c>
      <c r="W13" s="32">
        <f t="shared" si="3"/>
        <v>0.11897712198383194</v>
      </c>
      <c r="X13" s="32">
        <f t="shared" si="3"/>
        <v>0.53124591501697194</v>
      </c>
      <c r="Y13" s="32">
        <f t="shared" si="3"/>
        <v>0.19866219234335145</v>
      </c>
    </row>
    <row r="14" spans="1:25" x14ac:dyDescent="0.35">
      <c r="A14" s="68" t="s">
        <v>167</v>
      </c>
      <c r="B14" s="31">
        <v>1.49</v>
      </c>
      <c r="C14" s="31">
        <v>2.82</v>
      </c>
      <c r="D14" s="31">
        <v>2.19</v>
      </c>
      <c r="E14" s="31">
        <v>1.52</v>
      </c>
      <c r="F14" s="31">
        <v>1.32</v>
      </c>
      <c r="G14" s="31">
        <v>1.1399999999999999</v>
      </c>
      <c r="H14" s="31">
        <v>0.79</v>
      </c>
      <c r="I14" s="31">
        <v>1.46</v>
      </c>
      <c r="J14" s="31">
        <v>7.03</v>
      </c>
      <c r="K14" s="31">
        <v>1.06</v>
      </c>
      <c r="L14" s="31">
        <v>2.61</v>
      </c>
      <c r="M14" s="31">
        <v>2.0299999999999998</v>
      </c>
      <c r="N14" s="31">
        <v>2.89</v>
      </c>
      <c r="O14" s="31">
        <v>0.86</v>
      </c>
      <c r="P14" s="31">
        <v>0.84</v>
      </c>
      <c r="Q14" s="31">
        <v>3.02</v>
      </c>
      <c r="R14" s="31">
        <v>0.69</v>
      </c>
      <c r="S14" s="31">
        <v>4.1500000000000004</v>
      </c>
      <c r="T14" s="31">
        <v>1.6</v>
      </c>
      <c r="U14" s="31">
        <v>1.03</v>
      </c>
      <c r="V14" s="31">
        <v>1.77</v>
      </c>
      <c r="W14" s="31">
        <v>0.22</v>
      </c>
      <c r="X14" s="31">
        <v>1.33</v>
      </c>
      <c r="Y14" s="31">
        <v>0.61</v>
      </c>
    </row>
    <row r="15" spans="1:25" x14ac:dyDescent="0.35">
      <c r="A15" s="68"/>
      <c r="B15" s="31">
        <v>2.08</v>
      </c>
      <c r="C15" s="31">
        <v>2.21</v>
      </c>
      <c r="D15" s="31">
        <v>3.28</v>
      </c>
      <c r="E15" s="31">
        <v>1.87</v>
      </c>
      <c r="F15" s="31">
        <v>1.64</v>
      </c>
      <c r="G15" s="31">
        <v>1.31</v>
      </c>
      <c r="H15" s="31">
        <v>0.64</v>
      </c>
      <c r="I15" s="31">
        <v>1.43</v>
      </c>
      <c r="J15" s="31">
        <v>6.21</v>
      </c>
      <c r="K15" s="31">
        <v>1.67</v>
      </c>
      <c r="L15" s="31">
        <v>3.1</v>
      </c>
      <c r="M15" s="31">
        <v>2.06</v>
      </c>
      <c r="N15" s="31">
        <v>3.16</v>
      </c>
      <c r="O15" s="31">
        <v>1.1299999999999999</v>
      </c>
      <c r="P15" s="31">
        <v>0.86</v>
      </c>
      <c r="Q15" s="31">
        <v>2.5299999999999998</v>
      </c>
      <c r="R15" s="31">
        <v>0.92</v>
      </c>
      <c r="S15" s="31">
        <v>3.12</v>
      </c>
      <c r="T15" s="31">
        <v>0.78</v>
      </c>
      <c r="U15" s="31">
        <v>2.1</v>
      </c>
      <c r="V15" s="31">
        <v>2.46</v>
      </c>
      <c r="W15" s="31">
        <v>0.59</v>
      </c>
      <c r="X15" s="31">
        <v>1.69</v>
      </c>
      <c r="Y15" s="31">
        <v>0.72</v>
      </c>
    </row>
    <row r="16" spans="1:25" x14ac:dyDescent="0.35">
      <c r="A16" s="68"/>
      <c r="B16" s="31">
        <v>1.46</v>
      </c>
      <c r="C16" s="31">
        <v>2.42</v>
      </c>
      <c r="D16" s="31">
        <v>2.84</v>
      </c>
      <c r="E16" s="31">
        <v>1.57</v>
      </c>
      <c r="F16" s="31">
        <v>1.56</v>
      </c>
      <c r="G16" s="31">
        <v>1.21</v>
      </c>
      <c r="H16" s="31">
        <v>0.7</v>
      </c>
      <c r="I16" s="31">
        <v>1.71</v>
      </c>
      <c r="J16" s="31">
        <v>5.6</v>
      </c>
      <c r="K16" s="31">
        <v>1.4</v>
      </c>
      <c r="L16" s="31">
        <v>2.56</v>
      </c>
      <c r="M16" s="31">
        <v>2.21</v>
      </c>
      <c r="N16" s="31">
        <v>3.1</v>
      </c>
      <c r="O16" s="31">
        <v>1.21</v>
      </c>
      <c r="P16" s="31">
        <v>1.19</v>
      </c>
      <c r="Q16" s="31">
        <v>2.63</v>
      </c>
      <c r="R16" s="31">
        <v>1.03</v>
      </c>
      <c r="S16" s="31">
        <v>4.6399999999999997</v>
      </c>
      <c r="T16" s="31">
        <v>0.86</v>
      </c>
      <c r="U16" s="31">
        <v>1.31</v>
      </c>
      <c r="V16" s="31">
        <v>1.96</v>
      </c>
      <c r="W16" s="31">
        <v>0.36</v>
      </c>
      <c r="X16" s="31">
        <v>1.56</v>
      </c>
      <c r="Y16" s="31">
        <v>0.64</v>
      </c>
    </row>
    <row r="17" spans="1:28" x14ac:dyDescent="0.35">
      <c r="A17" s="21" t="s">
        <v>168</v>
      </c>
      <c r="B17" s="32">
        <f>AVERAGE(B14:B16)</f>
        <v>1.6766666666666667</v>
      </c>
      <c r="C17" s="32">
        <f t="shared" ref="C17:Y17" si="4">AVERAGE(C14:C16)</f>
        <v>2.4833333333333329</v>
      </c>
      <c r="D17" s="32">
        <f t="shared" si="4"/>
        <v>2.7699999999999996</v>
      </c>
      <c r="E17" s="32">
        <f t="shared" si="4"/>
        <v>1.6533333333333333</v>
      </c>
      <c r="F17" s="32">
        <f t="shared" si="4"/>
        <v>1.5066666666666666</v>
      </c>
      <c r="G17" s="32">
        <f t="shared" si="4"/>
        <v>1.22</v>
      </c>
      <c r="H17" s="32">
        <f t="shared" si="4"/>
        <v>0.71</v>
      </c>
      <c r="I17" s="32">
        <f t="shared" si="4"/>
        <v>1.5333333333333332</v>
      </c>
      <c r="J17" s="32">
        <f t="shared" si="4"/>
        <v>6.28</v>
      </c>
      <c r="K17" s="32">
        <f t="shared" si="4"/>
        <v>1.3766666666666667</v>
      </c>
      <c r="L17" s="32">
        <f t="shared" si="4"/>
        <v>2.7566666666666664</v>
      </c>
      <c r="M17" s="32">
        <f t="shared" si="4"/>
        <v>2.1</v>
      </c>
      <c r="N17" s="32">
        <f t="shared" si="4"/>
        <v>3.0500000000000003</v>
      </c>
      <c r="O17" s="32">
        <f t="shared" si="4"/>
        <v>1.0666666666666667</v>
      </c>
      <c r="P17" s="32">
        <f t="shared" si="4"/>
        <v>0.96333333333333326</v>
      </c>
      <c r="Q17" s="32">
        <f t="shared" si="4"/>
        <v>2.7266666666666666</v>
      </c>
      <c r="R17" s="32">
        <f t="shared" si="4"/>
        <v>0.87999999999999989</v>
      </c>
      <c r="S17" s="32">
        <f t="shared" si="4"/>
        <v>3.97</v>
      </c>
      <c r="T17" s="32">
        <f t="shared" si="4"/>
        <v>1.0799999999999998</v>
      </c>
      <c r="U17" s="32">
        <f t="shared" si="4"/>
        <v>1.4799999999999998</v>
      </c>
      <c r="V17" s="32">
        <f t="shared" si="4"/>
        <v>2.0633333333333335</v>
      </c>
      <c r="W17" s="32">
        <f t="shared" si="4"/>
        <v>0.38999999999999996</v>
      </c>
      <c r="X17" s="32">
        <f t="shared" si="4"/>
        <v>1.5266666666666666</v>
      </c>
      <c r="Y17" s="32">
        <f t="shared" si="4"/>
        <v>0.65666666666666673</v>
      </c>
    </row>
    <row r="18" spans="1:28" x14ac:dyDescent="0.35">
      <c r="A18" s="21" t="s">
        <v>169</v>
      </c>
      <c r="B18" s="32">
        <f>STDEVP(B14:B16)</f>
        <v>0.28546258754675513</v>
      </c>
      <c r="C18" s="32">
        <f t="shared" ref="C18:Y18" si="5">STDEVP(C14:C16)</f>
        <v>0.25302612952464615</v>
      </c>
      <c r="D18" s="32">
        <f t="shared" si="5"/>
        <v>0.44773504069557613</v>
      </c>
      <c r="E18" s="32">
        <f t="shared" si="5"/>
        <v>0.15456030825826178</v>
      </c>
      <c r="F18" s="32">
        <f t="shared" si="5"/>
        <v>0.13597385369580753</v>
      </c>
      <c r="G18" s="32">
        <f t="shared" si="5"/>
        <v>6.9761498454854562E-2</v>
      </c>
      <c r="H18" s="32">
        <f t="shared" si="5"/>
        <v>6.1644140029689778E-2</v>
      </c>
      <c r="I18" s="32">
        <f t="shared" si="5"/>
        <v>0.12552113589175154</v>
      </c>
      <c r="J18" s="32">
        <f t="shared" si="5"/>
        <v>0.58588963693401075</v>
      </c>
      <c r="K18" s="32">
        <f t="shared" si="5"/>
        <v>0.24957742063113197</v>
      </c>
      <c r="L18" s="32">
        <f t="shared" si="5"/>
        <v>0.24362995619495476</v>
      </c>
      <c r="M18" s="32">
        <f t="shared" si="5"/>
        <v>7.8740078740118138E-2</v>
      </c>
      <c r="N18" s="32">
        <f t="shared" si="5"/>
        <v>0.11575836902790225</v>
      </c>
      <c r="O18" s="32">
        <f t="shared" si="5"/>
        <v>0.14974051630144217</v>
      </c>
      <c r="P18" s="32">
        <f t="shared" si="5"/>
        <v>0.16048537489614351</v>
      </c>
      <c r="Q18" s="32">
        <f t="shared" si="5"/>
        <v>0.21139746660943912</v>
      </c>
      <c r="R18" s="32">
        <f t="shared" si="5"/>
        <v>0.14165686240583925</v>
      </c>
      <c r="S18" s="32">
        <f t="shared" si="5"/>
        <v>0.63345612844668808</v>
      </c>
      <c r="T18" s="32">
        <f t="shared" si="5"/>
        <v>0.36914315199752368</v>
      </c>
      <c r="U18" s="32">
        <f t="shared" si="5"/>
        <v>0.45306364527146414</v>
      </c>
      <c r="V18" s="32">
        <f t="shared" si="5"/>
        <v>0.29101355447622729</v>
      </c>
      <c r="W18" s="32">
        <f t="shared" si="5"/>
        <v>0.15253414918196742</v>
      </c>
      <c r="X18" s="32">
        <f t="shared" si="5"/>
        <v>0.14884742374510732</v>
      </c>
      <c r="Y18" s="32">
        <f t="shared" si="5"/>
        <v>4.6427960923947055E-2</v>
      </c>
    </row>
    <row r="19" spans="1:28" x14ac:dyDescent="0.35">
      <c r="A19" s="54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8" x14ac:dyDescent="0.35">
      <c r="A20" s="54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8" x14ac:dyDescent="0.35">
      <c r="A21" s="66" t="s">
        <v>171</v>
      </c>
      <c r="B21" s="66"/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  <c r="U21" s="66"/>
      <c r="V21" s="66"/>
      <c r="W21" s="66"/>
      <c r="X21" s="66"/>
      <c r="Y21" s="66"/>
    </row>
    <row r="22" spans="1:28" x14ac:dyDescent="0.35">
      <c r="A22" s="5"/>
      <c r="B22" s="53" t="s">
        <v>152</v>
      </c>
      <c r="C22" s="53" t="s">
        <v>79</v>
      </c>
      <c r="D22" s="53" t="s">
        <v>73</v>
      </c>
      <c r="E22" s="53" t="s">
        <v>153</v>
      </c>
      <c r="F22" s="53" t="s">
        <v>154</v>
      </c>
      <c r="G22" s="53" t="s">
        <v>155</v>
      </c>
      <c r="H22" s="53" t="s">
        <v>82</v>
      </c>
      <c r="I22" s="53" t="s">
        <v>156</v>
      </c>
      <c r="J22" s="53" t="s">
        <v>157</v>
      </c>
      <c r="K22" s="53" t="s">
        <v>83</v>
      </c>
      <c r="L22" s="53" t="s">
        <v>158</v>
      </c>
      <c r="M22" s="53" t="s">
        <v>159</v>
      </c>
      <c r="N22" s="53" t="s">
        <v>160</v>
      </c>
      <c r="O22" s="53" t="s">
        <v>75</v>
      </c>
      <c r="P22" s="53" t="s">
        <v>72</v>
      </c>
      <c r="Q22" s="53" t="s">
        <v>87</v>
      </c>
      <c r="R22" s="53" t="s">
        <v>74</v>
      </c>
      <c r="S22" s="53" t="s">
        <v>161</v>
      </c>
      <c r="T22" s="53" t="s">
        <v>162</v>
      </c>
      <c r="U22" s="53" t="s">
        <v>163</v>
      </c>
      <c r="V22" s="53" t="s">
        <v>86</v>
      </c>
      <c r="W22" s="53" t="s">
        <v>89</v>
      </c>
      <c r="X22" s="53" t="s">
        <v>14</v>
      </c>
      <c r="Y22" s="53" t="s">
        <v>164</v>
      </c>
    </row>
    <row r="23" spans="1:28" x14ac:dyDescent="0.35">
      <c r="A23" s="68" t="s">
        <v>165</v>
      </c>
      <c r="B23" s="5">
        <v>1</v>
      </c>
      <c r="C23" s="5">
        <v>1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</row>
    <row r="24" spans="1:28" x14ac:dyDescent="0.35">
      <c r="A24" s="68"/>
      <c r="B24" s="5">
        <v>1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</row>
    <row r="25" spans="1:28" x14ac:dyDescent="0.35">
      <c r="A25" s="68"/>
      <c r="B25" s="5">
        <v>1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</row>
    <row r="26" spans="1:28" x14ac:dyDescent="0.35">
      <c r="A26" s="21" t="s">
        <v>168</v>
      </c>
      <c r="B26" s="23">
        <f>AVERAGE(B23:B25)</f>
        <v>1</v>
      </c>
      <c r="C26" s="23">
        <f t="shared" ref="C26" si="6">AVERAGE(C23:C25)</f>
        <v>1</v>
      </c>
      <c r="D26" s="23">
        <f t="shared" ref="D26" si="7">AVERAGE(D23:D25)</f>
        <v>1</v>
      </c>
      <c r="E26" s="23">
        <f t="shared" ref="E26" si="8">AVERAGE(E23:E25)</f>
        <v>1</v>
      </c>
      <c r="F26" s="23">
        <f t="shared" ref="F26" si="9">AVERAGE(F23:F25)</f>
        <v>1</v>
      </c>
      <c r="G26" s="23">
        <f t="shared" ref="G26" si="10">AVERAGE(G23:G25)</f>
        <v>1</v>
      </c>
      <c r="H26" s="23">
        <f t="shared" ref="H26" si="11">AVERAGE(H23:H25)</f>
        <v>1</v>
      </c>
      <c r="I26" s="23">
        <f t="shared" ref="I26" si="12">AVERAGE(I23:I25)</f>
        <v>1</v>
      </c>
      <c r="J26" s="23">
        <f t="shared" ref="J26" si="13">AVERAGE(J23:J25)</f>
        <v>1</v>
      </c>
      <c r="K26" s="23">
        <f t="shared" ref="K26" si="14">AVERAGE(K23:K25)</f>
        <v>1</v>
      </c>
      <c r="L26" s="23">
        <f t="shared" ref="L26" si="15">AVERAGE(L23:L25)</f>
        <v>1</v>
      </c>
      <c r="M26" s="23">
        <f t="shared" ref="M26" si="16">AVERAGE(M23:M25)</f>
        <v>1</v>
      </c>
      <c r="N26" s="23">
        <f t="shared" ref="N26" si="17">AVERAGE(N23:N25)</f>
        <v>1</v>
      </c>
      <c r="O26" s="23">
        <f t="shared" ref="O26" si="18">AVERAGE(O23:O25)</f>
        <v>1</v>
      </c>
      <c r="P26" s="23">
        <f t="shared" ref="P26" si="19">AVERAGE(P23:P25)</f>
        <v>1</v>
      </c>
      <c r="Q26" s="23">
        <f t="shared" ref="Q26" si="20">AVERAGE(Q23:Q25)</f>
        <v>1</v>
      </c>
      <c r="R26" s="23">
        <f t="shared" ref="R26" si="21">AVERAGE(R23:R25)</f>
        <v>1</v>
      </c>
      <c r="S26" s="23">
        <f t="shared" ref="S26" si="22">AVERAGE(S23:S25)</f>
        <v>1</v>
      </c>
      <c r="T26" s="23">
        <f t="shared" ref="T26" si="23">AVERAGE(T23:T25)</f>
        <v>1</v>
      </c>
      <c r="U26" s="23">
        <f t="shared" ref="U26" si="24">AVERAGE(U23:U25)</f>
        <v>1</v>
      </c>
      <c r="V26" s="23">
        <f t="shared" ref="V26" si="25">AVERAGE(V23:V25)</f>
        <v>1</v>
      </c>
      <c r="W26" s="23">
        <f t="shared" ref="W26" si="26">AVERAGE(W23:W25)</f>
        <v>1</v>
      </c>
      <c r="X26" s="23">
        <f t="shared" ref="X26" si="27">AVERAGE(X23:X25)</f>
        <v>1</v>
      </c>
      <c r="Y26" s="23">
        <f t="shared" ref="Y26" si="28">AVERAGE(Y23:Y25)</f>
        <v>1</v>
      </c>
    </row>
    <row r="27" spans="1:28" x14ac:dyDescent="0.35">
      <c r="A27" s="21" t="s">
        <v>169</v>
      </c>
      <c r="B27" s="23">
        <f>STDEVP(B23:B25)</f>
        <v>0</v>
      </c>
      <c r="C27" s="23">
        <f t="shared" ref="C27:Y27" si="29">STDEVP(C23:C25)</f>
        <v>0</v>
      </c>
      <c r="D27" s="23">
        <f t="shared" si="29"/>
        <v>0</v>
      </c>
      <c r="E27" s="23">
        <f t="shared" si="29"/>
        <v>0</v>
      </c>
      <c r="F27" s="23">
        <f t="shared" si="29"/>
        <v>0</v>
      </c>
      <c r="G27" s="23">
        <f t="shared" si="29"/>
        <v>0</v>
      </c>
      <c r="H27" s="23">
        <f t="shared" si="29"/>
        <v>0</v>
      </c>
      <c r="I27" s="23">
        <f t="shared" si="29"/>
        <v>0</v>
      </c>
      <c r="J27" s="23">
        <f t="shared" si="29"/>
        <v>0</v>
      </c>
      <c r="K27" s="23">
        <f t="shared" si="29"/>
        <v>0</v>
      </c>
      <c r="L27" s="23">
        <f t="shared" si="29"/>
        <v>0</v>
      </c>
      <c r="M27" s="23">
        <f t="shared" si="29"/>
        <v>0</v>
      </c>
      <c r="N27" s="23">
        <f t="shared" si="29"/>
        <v>0</v>
      </c>
      <c r="O27" s="23">
        <f t="shared" si="29"/>
        <v>0</v>
      </c>
      <c r="P27" s="23">
        <f t="shared" si="29"/>
        <v>0</v>
      </c>
      <c r="Q27" s="23">
        <f t="shared" si="29"/>
        <v>0</v>
      </c>
      <c r="R27" s="23">
        <f t="shared" si="29"/>
        <v>0</v>
      </c>
      <c r="S27" s="23">
        <f t="shared" si="29"/>
        <v>0</v>
      </c>
      <c r="T27" s="23">
        <f t="shared" si="29"/>
        <v>0</v>
      </c>
      <c r="U27" s="23">
        <f t="shared" si="29"/>
        <v>0</v>
      </c>
      <c r="V27" s="23">
        <f t="shared" si="29"/>
        <v>0</v>
      </c>
      <c r="W27" s="23">
        <f t="shared" si="29"/>
        <v>0</v>
      </c>
      <c r="X27" s="23">
        <f t="shared" si="29"/>
        <v>0</v>
      </c>
      <c r="Y27" s="23">
        <f t="shared" si="29"/>
        <v>0</v>
      </c>
    </row>
    <row r="28" spans="1:28" x14ac:dyDescent="0.35">
      <c r="A28" s="68" t="s">
        <v>166</v>
      </c>
      <c r="B28" s="31">
        <v>2.64</v>
      </c>
      <c r="C28" s="31">
        <v>3.9</v>
      </c>
      <c r="D28" s="31">
        <v>2.35</v>
      </c>
      <c r="E28" s="31">
        <v>3.87</v>
      </c>
      <c r="F28" s="31">
        <v>0.26</v>
      </c>
      <c r="G28" s="31">
        <v>2.89</v>
      </c>
      <c r="H28" s="31">
        <v>3.21</v>
      </c>
      <c r="I28" s="31">
        <v>2.63</v>
      </c>
      <c r="J28" s="31">
        <v>2.56</v>
      </c>
      <c r="K28" s="31">
        <v>3.9</v>
      </c>
      <c r="L28" s="31">
        <v>0.8</v>
      </c>
      <c r="M28" s="31">
        <v>2.4</v>
      </c>
      <c r="N28" s="31">
        <v>3.04</v>
      </c>
      <c r="O28" s="31">
        <v>8.4</v>
      </c>
      <c r="P28" s="31">
        <v>12.1</v>
      </c>
      <c r="Q28" s="31">
        <v>8.4499999999999993</v>
      </c>
      <c r="R28" s="31">
        <v>6.13</v>
      </c>
      <c r="S28" s="31">
        <v>6.01</v>
      </c>
      <c r="T28" s="31">
        <v>7.25</v>
      </c>
      <c r="U28" s="31">
        <v>5.13</v>
      </c>
      <c r="V28" s="31">
        <v>6.78</v>
      </c>
      <c r="W28" s="31">
        <v>7.86</v>
      </c>
      <c r="X28" s="31">
        <v>5.89</v>
      </c>
      <c r="Y28" s="31">
        <v>5.38</v>
      </c>
    </row>
    <row r="29" spans="1:28" x14ac:dyDescent="0.35">
      <c r="A29" s="68"/>
      <c r="B29" s="31">
        <v>1.62</v>
      </c>
      <c r="C29" s="31">
        <v>3.06</v>
      </c>
      <c r="D29" s="31">
        <v>3.39</v>
      </c>
      <c r="E29" s="31">
        <v>2.34</v>
      </c>
      <c r="F29" s="31">
        <v>0.16</v>
      </c>
      <c r="G29" s="31">
        <v>1.93</v>
      </c>
      <c r="H29" s="31">
        <v>2.11</v>
      </c>
      <c r="I29" s="31">
        <v>3.01</v>
      </c>
      <c r="J29" s="31">
        <v>2.89</v>
      </c>
      <c r="K29" s="31">
        <v>2.8</v>
      </c>
      <c r="L29" s="31">
        <v>1.29</v>
      </c>
      <c r="M29" s="31">
        <v>1.85</v>
      </c>
      <c r="N29" s="31">
        <v>2.67</v>
      </c>
      <c r="O29" s="31">
        <v>6.5</v>
      </c>
      <c r="P29" s="31">
        <v>10.6</v>
      </c>
      <c r="Q29" s="31">
        <v>7.12</v>
      </c>
      <c r="R29" s="31">
        <v>8.43</v>
      </c>
      <c r="S29" s="31">
        <v>8.16</v>
      </c>
      <c r="T29" s="31">
        <v>5</v>
      </c>
      <c r="U29" s="31">
        <v>4.28</v>
      </c>
      <c r="V29" s="31">
        <v>6.58</v>
      </c>
      <c r="W29" s="31">
        <v>6.9</v>
      </c>
      <c r="X29" s="31">
        <v>6.51</v>
      </c>
      <c r="Y29" s="31">
        <v>4.32</v>
      </c>
    </row>
    <row r="30" spans="1:28" x14ac:dyDescent="0.35">
      <c r="A30" s="68"/>
      <c r="B30" s="31">
        <v>2.41</v>
      </c>
      <c r="C30" s="31">
        <v>4.2300000000000004</v>
      </c>
      <c r="D30" s="31">
        <v>3.06</v>
      </c>
      <c r="E30" s="31">
        <v>2.42</v>
      </c>
      <c r="F30" s="31">
        <v>0.25</v>
      </c>
      <c r="G30" s="31">
        <v>2.15</v>
      </c>
      <c r="H30" s="31">
        <v>2.44</v>
      </c>
      <c r="I30" s="31">
        <v>2.54</v>
      </c>
      <c r="J30" s="31">
        <v>2.77</v>
      </c>
      <c r="K30" s="31">
        <v>3.3</v>
      </c>
      <c r="L30" s="31">
        <v>0.99</v>
      </c>
      <c r="M30" s="31">
        <v>2.11</v>
      </c>
      <c r="N30" s="31">
        <v>2.7</v>
      </c>
      <c r="O30" s="31">
        <v>7.42</v>
      </c>
      <c r="P30" s="31">
        <v>10.4</v>
      </c>
      <c r="Q30" s="31">
        <v>8.0399999999999991</v>
      </c>
      <c r="R30" s="31">
        <v>8.15</v>
      </c>
      <c r="S30" s="31">
        <v>5.84</v>
      </c>
      <c r="T30" s="31">
        <v>6.28</v>
      </c>
      <c r="U30" s="31">
        <v>4.1399999999999997</v>
      </c>
      <c r="V30" s="31">
        <v>6.71</v>
      </c>
      <c r="W30" s="31">
        <v>7.5</v>
      </c>
      <c r="X30" s="31">
        <v>5.83</v>
      </c>
      <c r="Y30" s="31">
        <v>4.76</v>
      </c>
    </row>
    <row r="31" spans="1:28" x14ac:dyDescent="0.35">
      <c r="A31" s="21" t="s">
        <v>168</v>
      </c>
      <c r="B31" s="31">
        <f>AVERAGE(B28:B30)</f>
        <v>2.2233333333333332</v>
      </c>
      <c r="C31" s="31">
        <f t="shared" ref="C31:Y31" si="30">AVERAGE(C28:C30)</f>
        <v>3.7300000000000004</v>
      </c>
      <c r="D31" s="31">
        <f t="shared" si="30"/>
        <v>2.9333333333333336</v>
      </c>
      <c r="E31" s="31">
        <f t="shared" si="30"/>
        <v>2.8766666666666665</v>
      </c>
      <c r="F31" s="31">
        <f t="shared" si="30"/>
        <v>0.22333333333333336</v>
      </c>
      <c r="G31" s="31">
        <f t="shared" si="30"/>
        <v>2.3233333333333337</v>
      </c>
      <c r="H31" s="31">
        <f t="shared" si="30"/>
        <v>2.5866666666666664</v>
      </c>
      <c r="I31" s="31">
        <f t="shared" si="30"/>
        <v>2.7266666666666666</v>
      </c>
      <c r="J31" s="31">
        <f t="shared" si="30"/>
        <v>2.74</v>
      </c>
      <c r="K31" s="31">
        <f t="shared" si="30"/>
        <v>3.3333333333333335</v>
      </c>
      <c r="L31" s="31">
        <f t="shared" si="30"/>
        <v>1.0266666666666666</v>
      </c>
      <c r="M31" s="31">
        <f t="shared" si="30"/>
        <v>2.1199999999999997</v>
      </c>
      <c r="N31" s="31">
        <f t="shared" si="30"/>
        <v>2.8033333333333332</v>
      </c>
      <c r="O31" s="31">
        <f t="shared" si="30"/>
        <v>7.44</v>
      </c>
      <c r="P31" s="31">
        <f t="shared" si="30"/>
        <v>11.033333333333333</v>
      </c>
      <c r="Q31" s="31">
        <f t="shared" si="30"/>
        <v>7.87</v>
      </c>
      <c r="R31" s="31">
        <f t="shared" si="30"/>
        <v>7.57</v>
      </c>
      <c r="S31" s="31">
        <f t="shared" si="30"/>
        <v>6.669999999999999</v>
      </c>
      <c r="T31" s="31">
        <f t="shared" si="30"/>
        <v>6.1766666666666667</v>
      </c>
      <c r="U31" s="31">
        <f t="shared" si="30"/>
        <v>4.5166666666666666</v>
      </c>
      <c r="V31" s="31">
        <f t="shared" si="30"/>
        <v>6.69</v>
      </c>
      <c r="W31" s="31">
        <f t="shared" si="30"/>
        <v>7.4200000000000008</v>
      </c>
      <c r="X31" s="31">
        <f t="shared" si="30"/>
        <v>6.0766666666666653</v>
      </c>
      <c r="Y31" s="31">
        <f t="shared" si="30"/>
        <v>4.8199999999999994</v>
      </c>
    </row>
    <row r="32" spans="1:28" x14ac:dyDescent="0.35">
      <c r="A32" s="21" t="s">
        <v>169</v>
      </c>
      <c r="B32" s="31">
        <f>STDEVP(B28:B30)</f>
        <v>0.43683202975768842</v>
      </c>
      <c r="C32" s="31">
        <f t="shared" ref="C32:Y32" si="31">STDEVP(C28:C30)</f>
        <v>0.4925444142409891</v>
      </c>
      <c r="D32" s="31">
        <f t="shared" si="31"/>
        <v>0.43392267616349373</v>
      </c>
      <c r="E32" s="31">
        <f t="shared" si="31"/>
        <v>0.70315163529798108</v>
      </c>
      <c r="F32" s="31">
        <f t="shared" si="31"/>
        <v>4.496912521077339E-2</v>
      </c>
      <c r="G32" s="31">
        <f t="shared" si="31"/>
        <v>0.41063636251825242</v>
      </c>
      <c r="H32" s="31">
        <f t="shared" si="31"/>
        <v>0.46089285329914043</v>
      </c>
      <c r="I32" s="31">
        <f t="shared" si="31"/>
        <v>0.20368821489936242</v>
      </c>
      <c r="J32" s="31">
        <f t="shared" si="31"/>
        <v>0.1363818169698586</v>
      </c>
      <c r="K32" s="31">
        <f t="shared" si="31"/>
        <v>0.44969125210773386</v>
      </c>
      <c r="L32" s="31">
        <f t="shared" si="31"/>
        <v>0.2017148702720972</v>
      </c>
      <c r="M32" s="31">
        <f t="shared" si="31"/>
        <v>0.2246478726065935</v>
      </c>
      <c r="N32" s="31">
        <f t="shared" si="31"/>
        <v>0.16779617264870958</v>
      </c>
      <c r="O32" s="31">
        <f t="shared" si="31"/>
        <v>0.77580066168227968</v>
      </c>
      <c r="P32" s="31">
        <f t="shared" si="31"/>
        <v>0.75865377844940263</v>
      </c>
      <c r="Q32" s="31">
        <f t="shared" si="31"/>
        <v>0.55611749358086748</v>
      </c>
      <c r="R32" s="31">
        <f t="shared" si="31"/>
        <v>1.0246300145255689</v>
      </c>
      <c r="S32" s="31">
        <f t="shared" si="31"/>
        <v>1.0558724670464157</v>
      </c>
      <c r="T32" s="31">
        <f t="shared" si="31"/>
        <v>0.92146019387105793</v>
      </c>
      <c r="U32" s="31">
        <f t="shared" si="31"/>
        <v>0.43744205965539656</v>
      </c>
      <c r="V32" s="31">
        <f t="shared" si="31"/>
        <v>8.2865352631040418E-2</v>
      </c>
      <c r="W32" s="31">
        <f t="shared" si="31"/>
        <v>0.3959797974644666</v>
      </c>
      <c r="X32" s="31">
        <f t="shared" si="31"/>
        <v>0.30739045022396005</v>
      </c>
      <c r="Y32" s="31">
        <f t="shared" si="31"/>
        <v>0.4348179695765419</v>
      </c>
      <c r="Z32" s="12"/>
      <c r="AA32" s="12"/>
      <c r="AB32" s="12"/>
    </row>
    <row r="33" spans="1:28" x14ac:dyDescent="0.35">
      <c r="A33" s="68" t="s">
        <v>167</v>
      </c>
      <c r="B33" s="31">
        <v>2.89</v>
      </c>
      <c r="C33" s="31">
        <v>1.51</v>
      </c>
      <c r="D33" s="31">
        <v>0.76</v>
      </c>
      <c r="E33" s="31">
        <v>0.39</v>
      </c>
      <c r="F33" s="31">
        <v>0.89</v>
      </c>
      <c r="G33" s="31">
        <v>0.91</v>
      </c>
      <c r="H33" s="31">
        <v>3.1</v>
      </c>
      <c r="I33" s="31">
        <v>0.74</v>
      </c>
      <c r="J33" s="31">
        <v>0.75</v>
      </c>
      <c r="K33" s="31">
        <v>1.0900000000000001</v>
      </c>
      <c r="L33" s="31">
        <v>0.95</v>
      </c>
      <c r="M33" s="31">
        <v>0.96</v>
      </c>
      <c r="N33" s="31">
        <v>0.81</v>
      </c>
      <c r="O33" s="31">
        <v>2.23</v>
      </c>
      <c r="P33" s="31">
        <v>7.84</v>
      </c>
      <c r="Q33" s="31">
        <v>4.5999999999999996</v>
      </c>
      <c r="R33" s="31">
        <v>7.74</v>
      </c>
      <c r="S33" s="31">
        <v>7.56</v>
      </c>
      <c r="T33" s="31">
        <v>7.1</v>
      </c>
      <c r="U33" s="31">
        <v>10.5</v>
      </c>
      <c r="V33" s="31">
        <v>4.3600000000000003</v>
      </c>
      <c r="W33" s="31">
        <v>3</v>
      </c>
      <c r="X33" s="31">
        <v>5.08</v>
      </c>
      <c r="Y33" s="31">
        <v>6.89</v>
      </c>
    </row>
    <row r="34" spans="1:28" x14ac:dyDescent="0.35">
      <c r="A34" s="68"/>
      <c r="B34" s="31">
        <v>2.69</v>
      </c>
      <c r="C34" s="31">
        <v>2.1</v>
      </c>
      <c r="D34" s="31">
        <v>1.23</v>
      </c>
      <c r="E34" s="31">
        <v>1.24</v>
      </c>
      <c r="F34" s="31">
        <v>1.06</v>
      </c>
      <c r="G34" s="31">
        <v>1.06</v>
      </c>
      <c r="H34" s="31">
        <v>2.4</v>
      </c>
      <c r="I34" s="31">
        <v>0.96</v>
      </c>
      <c r="J34" s="31">
        <v>1.06</v>
      </c>
      <c r="K34" s="31">
        <v>1.21</v>
      </c>
      <c r="L34" s="31">
        <v>0.97</v>
      </c>
      <c r="M34" s="31">
        <v>0.53</v>
      </c>
      <c r="N34" s="31">
        <v>0.94</v>
      </c>
      <c r="O34" s="31">
        <v>1.71</v>
      </c>
      <c r="P34" s="31">
        <v>5.95</v>
      </c>
      <c r="Q34" s="31">
        <v>3.7</v>
      </c>
      <c r="R34" s="31">
        <v>6.1</v>
      </c>
      <c r="S34" s="31">
        <v>7.42</v>
      </c>
      <c r="T34" s="31">
        <v>6.4</v>
      </c>
      <c r="U34" s="31">
        <v>9.1999999999999993</v>
      </c>
      <c r="V34" s="31">
        <v>4.47</v>
      </c>
      <c r="W34" s="31">
        <v>3.69</v>
      </c>
      <c r="X34" s="31">
        <v>2.78</v>
      </c>
      <c r="Y34" s="31">
        <v>4.96</v>
      </c>
    </row>
    <row r="35" spans="1:28" x14ac:dyDescent="0.35">
      <c r="A35" s="68"/>
      <c r="B35" s="31">
        <v>2.74</v>
      </c>
      <c r="C35" s="31">
        <v>1.78</v>
      </c>
      <c r="D35" s="31">
        <v>1.18</v>
      </c>
      <c r="E35" s="31">
        <v>0.51</v>
      </c>
      <c r="F35" s="31">
        <v>1.1399999999999999</v>
      </c>
      <c r="G35" s="31">
        <v>0.85</v>
      </c>
      <c r="H35" s="31">
        <v>1.89</v>
      </c>
      <c r="I35" s="31">
        <v>0.82</v>
      </c>
      <c r="J35" s="31">
        <v>0.73</v>
      </c>
      <c r="K35" s="31">
        <v>1.23</v>
      </c>
      <c r="L35" s="31">
        <v>0.89</v>
      </c>
      <c r="M35" s="31">
        <v>0.8</v>
      </c>
      <c r="N35" s="31">
        <v>0.85</v>
      </c>
      <c r="O35" s="31">
        <v>1.87</v>
      </c>
      <c r="P35" s="31">
        <v>6.63</v>
      </c>
      <c r="Q35" s="31">
        <v>4.7</v>
      </c>
      <c r="R35" s="31">
        <v>5.87</v>
      </c>
      <c r="S35" s="31">
        <v>8.1</v>
      </c>
      <c r="T35" s="31">
        <v>6.2</v>
      </c>
      <c r="U35" s="31">
        <v>8.9</v>
      </c>
      <c r="V35" s="31">
        <v>4.0199999999999996</v>
      </c>
      <c r="W35" s="31">
        <v>2.96</v>
      </c>
      <c r="X35" s="31">
        <v>3.01</v>
      </c>
      <c r="Y35" s="31">
        <v>5.48</v>
      </c>
      <c r="Z35" s="6"/>
    </row>
    <row r="36" spans="1:28" x14ac:dyDescent="0.35">
      <c r="A36" s="21" t="s">
        <v>168</v>
      </c>
      <c r="B36" s="31">
        <f>AVERAGE(B33:B35)</f>
        <v>2.7733333333333334</v>
      </c>
      <c r="C36" s="31">
        <f t="shared" ref="C36:Y36" si="32">AVERAGE(C33:C35)</f>
        <v>1.7966666666666669</v>
      </c>
      <c r="D36" s="31">
        <f t="shared" si="32"/>
        <v>1.0566666666666666</v>
      </c>
      <c r="E36" s="31">
        <f t="shared" si="32"/>
        <v>0.71333333333333326</v>
      </c>
      <c r="F36" s="31">
        <f t="shared" si="32"/>
        <v>1.03</v>
      </c>
      <c r="G36" s="31">
        <f t="shared" si="32"/>
        <v>0.94000000000000006</v>
      </c>
      <c r="H36" s="31">
        <f t="shared" si="32"/>
        <v>2.4633333333333334</v>
      </c>
      <c r="I36" s="31">
        <f t="shared" si="32"/>
        <v>0.84</v>
      </c>
      <c r="J36" s="31">
        <f t="shared" si="32"/>
        <v>0.84666666666666668</v>
      </c>
      <c r="K36" s="31">
        <f t="shared" si="32"/>
        <v>1.1766666666666665</v>
      </c>
      <c r="L36" s="31">
        <f t="shared" si="32"/>
        <v>0.93666666666666665</v>
      </c>
      <c r="M36" s="31">
        <f t="shared" si="32"/>
        <v>0.76333333333333331</v>
      </c>
      <c r="N36" s="31">
        <f t="shared" si="32"/>
        <v>0.8666666666666667</v>
      </c>
      <c r="O36" s="31">
        <f t="shared" si="32"/>
        <v>1.9366666666666668</v>
      </c>
      <c r="P36" s="31">
        <f t="shared" si="32"/>
        <v>6.8066666666666658</v>
      </c>
      <c r="Q36" s="31">
        <f t="shared" si="32"/>
        <v>4.333333333333333</v>
      </c>
      <c r="R36" s="31">
        <f t="shared" si="32"/>
        <v>6.57</v>
      </c>
      <c r="S36" s="31">
        <f t="shared" si="32"/>
        <v>7.6933333333333325</v>
      </c>
      <c r="T36" s="31">
        <f t="shared" si="32"/>
        <v>6.5666666666666664</v>
      </c>
      <c r="U36" s="31">
        <f t="shared" si="32"/>
        <v>9.5333333333333332</v>
      </c>
      <c r="V36" s="31">
        <f t="shared" si="32"/>
        <v>4.2833333333333332</v>
      </c>
      <c r="W36" s="31">
        <f t="shared" si="32"/>
        <v>3.2166666666666663</v>
      </c>
      <c r="X36" s="31">
        <f t="shared" si="32"/>
        <v>3.6233333333333331</v>
      </c>
      <c r="Y36" s="31">
        <f t="shared" si="32"/>
        <v>5.7766666666666664</v>
      </c>
      <c r="Z36" s="6"/>
    </row>
    <row r="37" spans="1:28" x14ac:dyDescent="0.35">
      <c r="A37" s="21" t="s">
        <v>169</v>
      </c>
      <c r="B37" s="31">
        <f>STDEVP(B33:B35)</f>
        <v>8.4983658559879799E-2</v>
      </c>
      <c r="C37" s="31">
        <f t="shared" ref="C37:Y37" si="33">STDEVP(C33:C35)</f>
        <v>0.24115462996914372</v>
      </c>
      <c r="D37" s="31">
        <f t="shared" si="33"/>
        <v>0.21076579946049623</v>
      </c>
      <c r="E37" s="31">
        <f t="shared" si="33"/>
        <v>0.37561800927123978</v>
      </c>
      <c r="F37" s="31">
        <f t="shared" si="33"/>
        <v>0.10424330514074658</v>
      </c>
      <c r="G37" s="31">
        <f t="shared" si="33"/>
        <v>8.8317608663278507E-2</v>
      </c>
      <c r="H37" s="31">
        <f t="shared" si="33"/>
        <v>0.49600627236177447</v>
      </c>
      <c r="I37" s="31">
        <f t="shared" si="33"/>
        <v>9.0921211313237826E-2</v>
      </c>
      <c r="J37" s="31">
        <f t="shared" si="33"/>
        <v>0.15107025591499579</v>
      </c>
      <c r="K37" s="31">
        <f t="shared" si="33"/>
        <v>6.1824123303304647E-2</v>
      </c>
      <c r="L37" s="31">
        <f t="shared" si="33"/>
        <v>3.3993463423951875E-2</v>
      </c>
      <c r="M37" s="31">
        <f t="shared" si="33"/>
        <v>0.17745108872274898</v>
      </c>
      <c r="N37" s="31">
        <f t="shared" si="33"/>
        <v>5.4365021434333596E-2</v>
      </c>
      <c r="O37" s="31">
        <f t="shared" si="33"/>
        <v>0.21746008573733344</v>
      </c>
      <c r="P37" s="31">
        <f t="shared" si="33"/>
        <v>0.78163645997072262</v>
      </c>
      <c r="Q37" s="31">
        <f t="shared" si="33"/>
        <v>0.44969125210773386</v>
      </c>
      <c r="R37" s="31">
        <f t="shared" si="33"/>
        <v>0.83262636678564628</v>
      </c>
      <c r="S37" s="31">
        <f t="shared" si="33"/>
        <v>0.29318177903061354</v>
      </c>
      <c r="T37" s="31">
        <f t="shared" si="33"/>
        <v>0.38586123009300727</v>
      </c>
      <c r="U37" s="31">
        <f t="shared" si="33"/>
        <v>0.69442222186665536</v>
      </c>
      <c r="V37" s="31">
        <f t="shared" si="33"/>
        <v>0.19154343864744869</v>
      </c>
      <c r="W37" s="31">
        <f t="shared" si="33"/>
        <v>0.33509534298299354</v>
      </c>
      <c r="X37" s="31">
        <f t="shared" si="33"/>
        <v>1.0342898798477902</v>
      </c>
      <c r="Y37" s="31">
        <f t="shared" si="33"/>
        <v>0.8153663116797446</v>
      </c>
      <c r="Z37" s="6"/>
    </row>
    <row r="38" spans="1:28" x14ac:dyDescent="0.35">
      <c r="A38" s="33"/>
      <c r="B38" s="33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1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6"/>
    </row>
    <row r="39" spans="1:28" x14ac:dyDescent="0.35"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1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spans="1:28" x14ac:dyDescent="0.35">
      <c r="A40" s="69" t="s">
        <v>42</v>
      </c>
      <c r="B40" s="70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  <c r="S40" s="70"/>
      <c r="T40" s="70"/>
      <c r="U40" s="70"/>
      <c r="V40" s="70"/>
      <c r="W40" s="70"/>
      <c r="X40" s="70"/>
      <c r="Y40" s="70"/>
      <c r="Z40" s="70"/>
      <c r="AA40" s="70"/>
      <c r="AB40" s="71"/>
    </row>
    <row r="41" spans="1:28" x14ac:dyDescent="0.35">
      <c r="A41" s="1"/>
      <c r="B41" s="4" t="s">
        <v>16</v>
      </c>
      <c r="C41" s="29" t="s">
        <v>17</v>
      </c>
      <c r="D41" s="29" t="s">
        <v>18</v>
      </c>
      <c r="E41" s="29" t="s">
        <v>19</v>
      </c>
      <c r="F41" s="29" t="s">
        <v>20</v>
      </c>
      <c r="G41" s="29" t="s">
        <v>21</v>
      </c>
      <c r="H41" s="29" t="s">
        <v>22</v>
      </c>
      <c r="I41" s="29" t="s">
        <v>23</v>
      </c>
      <c r="J41" s="29" t="s">
        <v>24</v>
      </c>
      <c r="K41" s="29" t="s">
        <v>25</v>
      </c>
      <c r="L41" s="29" t="s">
        <v>26</v>
      </c>
      <c r="M41" s="29" t="s">
        <v>27</v>
      </c>
      <c r="N41" s="29" t="s">
        <v>28</v>
      </c>
      <c r="O41" s="29" t="s">
        <v>29</v>
      </c>
      <c r="P41" s="29" t="s">
        <v>30</v>
      </c>
      <c r="Q41" s="29" t="s">
        <v>31</v>
      </c>
      <c r="R41" s="29" t="s">
        <v>32</v>
      </c>
      <c r="S41" s="29" t="s">
        <v>33</v>
      </c>
      <c r="T41" s="29" t="s">
        <v>34</v>
      </c>
      <c r="U41" s="29" t="s">
        <v>35</v>
      </c>
      <c r="V41" s="29" t="s">
        <v>36</v>
      </c>
      <c r="W41" s="29" t="s">
        <v>37</v>
      </c>
      <c r="X41" s="29" t="s">
        <v>38</v>
      </c>
      <c r="Y41" s="29" t="s">
        <v>39</v>
      </c>
      <c r="Z41" s="29" t="s">
        <v>40</v>
      </c>
      <c r="AA41" s="29" t="s">
        <v>9</v>
      </c>
      <c r="AB41" s="29" t="s">
        <v>41</v>
      </c>
    </row>
    <row r="42" spans="1:28" x14ac:dyDescent="0.35">
      <c r="A42" s="68" t="s">
        <v>12</v>
      </c>
      <c r="B42" s="4">
        <v>31.3</v>
      </c>
      <c r="C42" s="4">
        <v>33.299999999999997</v>
      </c>
      <c r="D42" s="4">
        <v>15</v>
      </c>
      <c r="E42" s="4">
        <v>12.4</v>
      </c>
      <c r="F42" s="4">
        <v>6.7</v>
      </c>
      <c r="G42" s="4">
        <v>14.9</v>
      </c>
      <c r="H42" s="4">
        <v>14</v>
      </c>
      <c r="I42" s="4">
        <v>29.8</v>
      </c>
      <c r="J42" s="4">
        <v>38.5</v>
      </c>
      <c r="K42" s="4">
        <v>26.3</v>
      </c>
      <c r="L42" s="4">
        <v>28.8</v>
      </c>
      <c r="M42" s="4">
        <v>28.5</v>
      </c>
      <c r="N42" s="4">
        <v>33.799999999999997</v>
      </c>
      <c r="O42" s="4">
        <v>30.7</v>
      </c>
      <c r="P42" s="4">
        <v>16.899999999999999</v>
      </c>
      <c r="Q42" s="4">
        <v>12</v>
      </c>
      <c r="R42" s="4">
        <v>32.6</v>
      </c>
      <c r="S42" s="4">
        <v>23.3</v>
      </c>
      <c r="T42" s="4">
        <v>30.4</v>
      </c>
      <c r="U42" s="4">
        <v>11.4</v>
      </c>
      <c r="V42" s="4">
        <v>18.2</v>
      </c>
      <c r="W42" s="4">
        <v>2.5</v>
      </c>
      <c r="X42" s="4">
        <v>30.3</v>
      </c>
      <c r="Y42" s="4">
        <v>36.1</v>
      </c>
      <c r="Z42" s="4">
        <v>18.5</v>
      </c>
      <c r="AA42" s="4">
        <v>24.5</v>
      </c>
      <c r="AB42" s="4">
        <v>11.1</v>
      </c>
    </row>
    <row r="43" spans="1:28" x14ac:dyDescent="0.35">
      <c r="A43" s="68"/>
      <c r="B43" s="4">
        <v>35.6</v>
      </c>
      <c r="C43" s="4">
        <v>38.4</v>
      </c>
      <c r="D43" s="4">
        <v>17</v>
      </c>
      <c r="E43" s="4">
        <v>13.3</v>
      </c>
      <c r="F43" s="4">
        <v>4.0999999999999996</v>
      </c>
      <c r="G43" s="4">
        <v>21.2</v>
      </c>
      <c r="H43" s="4">
        <v>12.2</v>
      </c>
      <c r="I43" s="4">
        <v>31.2</v>
      </c>
      <c r="J43" s="4">
        <v>33</v>
      </c>
      <c r="K43" s="4">
        <v>36.1</v>
      </c>
      <c r="L43" s="4">
        <v>30.7</v>
      </c>
      <c r="M43" s="4">
        <v>32.6</v>
      </c>
      <c r="N43" s="4">
        <v>27.6</v>
      </c>
      <c r="O43" s="4">
        <v>32.200000000000003</v>
      </c>
      <c r="P43" s="4">
        <v>11.3</v>
      </c>
      <c r="Q43" s="4">
        <v>16.7</v>
      </c>
      <c r="R43" s="4">
        <v>32.4</v>
      </c>
      <c r="S43" s="4">
        <v>25.3</v>
      </c>
      <c r="T43" s="4">
        <v>29.7</v>
      </c>
      <c r="U43" s="4">
        <v>9.3000000000000007</v>
      </c>
      <c r="V43" s="4">
        <v>20.399999999999999</v>
      </c>
      <c r="W43" s="4">
        <v>7.2</v>
      </c>
      <c r="X43" s="4">
        <v>33.299999999999997</v>
      </c>
      <c r="Y43" s="4">
        <v>39.1</v>
      </c>
      <c r="Z43" s="4">
        <v>19.2</v>
      </c>
      <c r="AA43" s="4">
        <v>25.8</v>
      </c>
      <c r="AB43" s="4">
        <v>12.5</v>
      </c>
    </row>
    <row r="44" spans="1:28" x14ac:dyDescent="0.35">
      <c r="A44" s="68"/>
      <c r="B44" s="4">
        <v>36.4</v>
      </c>
      <c r="C44" s="4">
        <v>32</v>
      </c>
      <c r="D44" s="4">
        <v>18</v>
      </c>
      <c r="E44" s="4">
        <v>13.4</v>
      </c>
      <c r="F44" s="4">
        <v>5.8</v>
      </c>
      <c r="G44" s="4">
        <v>17.8</v>
      </c>
      <c r="H44" s="4">
        <v>18</v>
      </c>
      <c r="I44" s="4">
        <v>32</v>
      </c>
      <c r="J44" s="4">
        <v>35</v>
      </c>
      <c r="K44" s="4">
        <v>29</v>
      </c>
      <c r="L44" s="4">
        <v>34.03</v>
      </c>
      <c r="M44" s="4">
        <v>33.1</v>
      </c>
      <c r="N44" s="4">
        <v>32</v>
      </c>
      <c r="O44" s="4">
        <v>33</v>
      </c>
      <c r="P44" s="4">
        <v>18.100000000000001</v>
      </c>
      <c r="Q44" s="4">
        <v>14</v>
      </c>
      <c r="R44" s="4">
        <v>31.2</v>
      </c>
      <c r="S44" s="4">
        <v>20.2</v>
      </c>
      <c r="T44" s="4">
        <v>28.4</v>
      </c>
      <c r="U44" s="4">
        <v>10</v>
      </c>
      <c r="V44" s="4">
        <v>25.9</v>
      </c>
      <c r="W44" s="4">
        <v>3.87</v>
      </c>
      <c r="X44" s="4">
        <v>32.6</v>
      </c>
      <c r="Y44" s="4">
        <v>40</v>
      </c>
      <c r="Z44" s="4">
        <v>17.399999999999999</v>
      </c>
      <c r="AA44" s="4">
        <v>26.2</v>
      </c>
      <c r="AB44" s="4">
        <v>16</v>
      </c>
    </row>
    <row r="45" spans="1:28" x14ac:dyDescent="0.35">
      <c r="A45" s="21" t="s">
        <v>10</v>
      </c>
      <c r="B45" s="28">
        <f>AVERAGE(B42:B44)</f>
        <v>34.433333333333337</v>
      </c>
      <c r="C45" s="28">
        <f t="shared" ref="C45:Y45" si="34">AVERAGE(C42:C44)</f>
        <v>34.566666666666663</v>
      </c>
      <c r="D45" s="28">
        <f t="shared" si="34"/>
        <v>16.666666666666668</v>
      </c>
      <c r="E45" s="28">
        <f t="shared" si="34"/>
        <v>13.033333333333333</v>
      </c>
      <c r="F45" s="28">
        <f t="shared" si="34"/>
        <v>5.5333333333333341</v>
      </c>
      <c r="G45" s="28">
        <f t="shared" si="34"/>
        <v>17.966666666666669</v>
      </c>
      <c r="H45" s="28">
        <f t="shared" si="34"/>
        <v>14.733333333333334</v>
      </c>
      <c r="I45" s="28">
        <f t="shared" si="34"/>
        <v>31</v>
      </c>
      <c r="J45" s="28">
        <f t="shared" si="34"/>
        <v>35.5</v>
      </c>
      <c r="K45" s="28">
        <f t="shared" si="34"/>
        <v>30.466666666666669</v>
      </c>
      <c r="L45" s="28">
        <f t="shared" si="34"/>
        <v>31.176666666666666</v>
      </c>
      <c r="M45" s="28">
        <f t="shared" si="34"/>
        <v>31.400000000000002</v>
      </c>
      <c r="N45" s="28">
        <f t="shared" si="34"/>
        <v>31.133333333333336</v>
      </c>
      <c r="O45" s="28">
        <f t="shared" si="34"/>
        <v>31.966666666666669</v>
      </c>
      <c r="P45" s="28">
        <f t="shared" si="34"/>
        <v>15.433333333333332</v>
      </c>
      <c r="Q45" s="28">
        <f t="shared" si="34"/>
        <v>14.233333333333334</v>
      </c>
      <c r="R45" s="28">
        <f t="shared" si="34"/>
        <v>32.06666666666667</v>
      </c>
      <c r="S45" s="28">
        <f t="shared" si="34"/>
        <v>22.933333333333334</v>
      </c>
      <c r="T45" s="28">
        <f t="shared" si="34"/>
        <v>29.5</v>
      </c>
      <c r="U45" s="28">
        <f t="shared" si="34"/>
        <v>10.233333333333334</v>
      </c>
      <c r="V45" s="28">
        <f t="shared" si="34"/>
        <v>21.5</v>
      </c>
      <c r="W45" s="28">
        <f t="shared" si="34"/>
        <v>4.5233333333333334</v>
      </c>
      <c r="X45" s="28">
        <f t="shared" si="34"/>
        <v>32.066666666666663</v>
      </c>
      <c r="Y45" s="28">
        <f t="shared" si="34"/>
        <v>38.4</v>
      </c>
      <c r="Z45" s="28">
        <f>AVERAGE(Z42:Z44)</f>
        <v>18.366666666666667</v>
      </c>
      <c r="AA45" s="28">
        <f>AVERAGE(AA42:AA44)</f>
        <v>25.5</v>
      </c>
      <c r="AB45" s="28">
        <f>AVERAGE(AB42:AB44)</f>
        <v>13.200000000000001</v>
      </c>
    </row>
    <row r="46" spans="1:28" x14ac:dyDescent="0.35">
      <c r="A46" s="21" t="s">
        <v>11</v>
      </c>
      <c r="B46" s="28">
        <f>STDEVP(B42:B44)</f>
        <v>2.2395436042987762</v>
      </c>
      <c r="C46" s="28">
        <f t="shared" ref="C46:Y46" si="35">STDEVP(C42:C44)</f>
        <v>2.7620443314488794</v>
      </c>
      <c r="D46" s="28">
        <f t="shared" si="35"/>
        <v>1.247219128924647</v>
      </c>
      <c r="E46" s="28">
        <f t="shared" si="35"/>
        <v>0.44969125210773481</v>
      </c>
      <c r="F46" s="28">
        <f t="shared" si="35"/>
        <v>1.0780641085864113</v>
      </c>
      <c r="G46" s="28">
        <f t="shared" si="35"/>
        <v>2.5746628689769993</v>
      </c>
      <c r="H46" s="28">
        <f t="shared" si="35"/>
        <v>2.4239545283596993</v>
      </c>
      <c r="I46" s="28">
        <f t="shared" si="35"/>
        <v>0.90921211313239003</v>
      </c>
      <c r="J46" s="28">
        <f t="shared" si="35"/>
        <v>2.2730302828309759</v>
      </c>
      <c r="K46" s="28">
        <f t="shared" si="35"/>
        <v>4.1330645073870063</v>
      </c>
      <c r="L46" s="28">
        <f t="shared" si="35"/>
        <v>2.1615786412301135</v>
      </c>
      <c r="M46" s="28">
        <f t="shared" si="35"/>
        <v>2.060744202143165</v>
      </c>
      <c r="N46" s="28">
        <f t="shared" si="35"/>
        <v>2.6042699979499462</v>
      </c>
      <c r="O46" s="28">
        <f t="shared" si="35"/>
        <v>0.95335664307167345</v>
      </c>
      <c r="P46" s="28">
        <f t="shared" si="35"/>
        <v>2.9634814361190656</v>
      </c>
      <c r="Q46" s="28">
        <f t="shared" si="35"/>
        <v>1.9258475767539018</v>
      </c>
      <c r="R46" s="28">
        <f t="shared" si="35"/>
        <v>0.61824123303304745</v>
      </c>
      <c r="S46" s="28">
        <f t="shared" si="35"/>
        <v>2.0981473309141627</v>
      </c>
      <c r="T46" s="28">
        <f t="shared" si="35"/>
        <v>0.82865352631040357</v>
      </c>
      <c r="U46" s="28">
        <f t="shared" si="35"/>
        <v>0.87305339024725293</v>
      </c>
      <c r="V46" s="28">
        <f t="shared" si="35"/>
        <v>3.2383123176535302</v>
      </c>
      <c r="W46" s="28">
        <f t="shared" si="35"/>
        <v>1.9735979552302159</v>
      </c>
      <c r="X46" s="28">
        <f t="shared" si="35"/>
        <v>1.2814921857827379</v>
      </c>
      <c r="Y46" s="28">
        <f t="shared" si="35"/>
        <v>1.6673332000533061</v>
      </c>
      <c r="Z46" s="28">
        <f>STDEVP(Z42:Z44)</f>
        <v>0.74087035902976262</v>
      </c>
      <c r="AA46" s="28">
        <f>STDEVP(AA42:AA44)</f>
        <v>0.72571803523590794</v>
      </c>
      <c r="AB46" s="28">
        <f>STDEVP(AB42:AB44)</f>
        <v>2.060744202143165</v>
      </c>
    </row>
    <row r="47" spans="1:28" x14ac:dyDescent="0.35">
      <c r="A47" s="6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</row>
    <row r="49" spans="1:25" x14ac:dyDescent="0.35">
      <c r="A49" s="66" t="s">
        <v>44</v>
      </c>
      <c r="B49" s="66"/>
      <c r="C49" s="66"/>
      <c r="D49" s="66"/>
      <c r="E49" s="66"/>
      <c r="F49" s="66"/>
      <c r="G49" s="66"/>
      <c r="H49" s="66"/>
      <c r="I49" s="66"/>
      <c r="J49" s="66"/>
      <c r="K49" s="66"/>
      <c r="L49" s="66"/>
      <c r="M49" s="66"/>
      <c r="N49" s="66"/>
    </row>
    <row r="50" spans="1:25" x14ac:dyDescent="0.35">
      <c r="A50" s="1"/>
      <c r="B50" s="4" t="s">
        <v>16</v>
      </c>
      <c r="C50" s="29" t="s">
        <v>18</v>
      </c>
      <c r="D50" s="29" t="s">
        <v>19</v>
      </c>
      <c r="E50" s="29" t="s">
        <v>20</v>
      </c>
      <c r="F50" s="29" t="s">
        <v>21</v>
      </c>
      <c r="G50" s="29" t="s">
        <v>22</v>
      </c>
      <c r="H50" s="29" t="s">
        <v>30</v>
      </c>
      <c r="I50" s="29" t="s">
        <v>31</v>
      </c>
      <c r="J50" s="29" t="s">
        <v>33</v>
      </c>
      <c r="K50" s="29" t="s">
        <v>35</v>
      </c>
      <c r="L50" s="29" t="s">
        <v>36</v>
      </c>
      <c r="M50" s="29" t="s">
        <v>37</v>
      </c>
      <c r="N50" s="29" t="s">
        <v>14</v>
      </c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spans="1:25" x14ac:dyDescent="0.35">
      <c r="A51" s="67" t="s">
        <v>43</v>
      </c>
      <c r="B51" s="4">
        <v>1</v>
      </c>
      <c r="C51" s="4">
        <v>1.42</v>
      </c>
      <c r="D51" s="4">
        <v>1.23</v>
      </c>
      <c r="E51" s="4">
        <v>1.37</v>
      </c>
      <c r="F51" s="4">
        <v>1.24</v>
      </c>
      <c r="G51" s="4">
        <v>1.02</v>
      </c>
      <c r="H51" s="10">
        <v>1.3149999999999999</v>
      </c>
      <c r="I51" s="10">
        <v>0.98099999999999998</v>
      </c>
      <c r="J51" s="10">
        <v>1.2749999999999999</v>
      </c>
      <c r="K51" s="10">
        <v>0.70799999999999996</v>
      </c>
      <c r="L51" s="10">
        <v>0.49</v>
      </c>
      <c r="M51" s="10">
        <v>1.02</v>
      </c>
      <c r="N51" s="10">
        <v>1.137</v>
      </c>
      <c r="O51" s="6"/>
      <c r="P51" s="8"/>
      <c r="Q51" s="6"/>
      <c r="R51" s="6"/>
      <c r="S51" s="6"/>
      <c r="T51" s="6"/>
      <c r="U51" s="6"/>
      <c r="V51" s="6"/>
      <c r="W51" s="6"/>
      <c r="X51" s="6"/>
      <c r="Y51" s="6"/>
    </row>
    <row r="52" spans="1:25" x14ac:dyDescent="0.35">
      <c r="A52" s="67"/>
      <c r="B52" s="4">
        <v>1</v>
      </c>
      <c r="C52" s="4">
        <v>0.77</v>
      </c>
      <c r="D52" s="4">
        <v>1.35</v>
      </c>
      <c r="E52" s="4">
        <v>1.1599999999999999</v>
      </c>
      <c r="F52" s="4">
        <v>1.56</v>
      </c>
      <c r="G52" s="4">
        <v>0.89</v>
      </c>
      <c r="H52" s="4">
        <v>1.65</v>
      </c>
      <c r="I52" s="4">
        <v>0.64</v>
      </c>
      <c r="J52" s="4">
        <v>0.73</v>
      </c>
      <c r="K52" s="4">
        <v>0.65</v>
      </c>
      <c r="L52" s="4">
        <v>0.38</v>
      </c>
      <c r="M52" s="4">
        <v>1.38</v>
      </c>
      <c r="N52" s="4">
        <v>0.91</v>
      </c>
      <c r="O52" s="6"/>
      <c r="P52" s="8"/>
      <c r="Q52" s="6"/>
      <c r="R52" s="6"/>
      <c r="S52" s="6"/>
      <c r="T52" s="6"/>
      <c r="U52" s="6"/>
      <c r="V52" s="6"/>
      <c r="W52" s="6"/>
      <c r="X52" s="6"/>
      <c r="Y52" s="6"/>
    </row>
    <row r="53" spans="1:25" x14ac:dyDescent="0.35">
      <c r="A53" s="67"/>
      <c r="B53" s="4">
        <v>1</v>
      </c>
      <c r="C53" s="4">
        <v>1.04</v>
      </c>
      <c r="D53" s="4">
        <v>0.83</v>
      </c>
      <c r="E53" s="4">
        <v>0.94</v>
      </c>
      <c r="F53" s="4">
        <v>0.91</v>
      </c>
      <c r="G53" s="4">
        <v>1.22</v>
      </c>
      <c r="H53" s="4">
        <v>1.04</v>
      </c>
      <c r="I53" s="4">
        <v>1.45</v>
      </c>
      <c r="J53" s="4">
        <v>1.63</v>
      </c>
      <c r="K53" s="4">
        <v>0.81</v>
      </c>
      <c r="L53" s="4">
        <v>0.57999999999999996</v>
      </c>
      <c r="M53" s="4">
        <v>0.84</v>
      </c>
      <c r="N53" s="4">
        <v>1.32</v>
      </c>
      <c r="O53" s="6"/>
      <c r="P53" s="8"/>
      <c r="Q53" s="6"/>
      <c r="R53" s="6"/>
      <c r="S53" s="6"/>
      <c r="T53" s="6"/>
      <c r="U53" s="6"/>
      <c r="V53" s="6"/>
      <c r="W53" s="6"/>
      <c r="X53" s="6"/>
      <c r="Y53" s="6"/>
    </row>
    <row r="54" spans="1:25" x14ac:dyDescent="0.35">
      <c r="A54" s="21" t="s">
        <v>10</v>
      </c>
      <c r="B54" s="21">
        <v>1</v>
      </c>
      <c r="C54" s="28">
        <f>AVERAGE(C51:C53)</f>
        <v>1.0766666666666667</v>
      </c>
      <c r="D54" s="28">
        <f t="shared" ref="D54:N54" si="36">AVERAGE(D51:D53)</f>
        <v>1.1366666666666667</v>
      </c>
      <c r="E54" s="28">
        <f t="shared" si="36"/>
        <v>1.1566666666666667</v>
      </c>
      <c r="F54" s="28">
        <f t="shared" si="36"/>
        <v>1.2366666666666666</v>
      </c>
      <c r="G54" s="28">
        <f t="shared" si="36"/>
        <v>1.0433333333333332</v>
      </c>
      <c r="H54" s="28">
        <f t="shared" si="36"/>
        <v>1.335</v>
      </c>
      <c r="I54" s="28">
        <f t="shared" si="36"/>
        <v>1.0236666666666665</v>
      </c>
      <c r="J54" s="28">
        <f t="shared" si="36"/>
        <v>1.2116666666666667</v>
      </c>
      <c r="K54" s="28">
        <f t="shared" si="36"/>
        <v>0.72266666666666668</v>
      </c>
      <c r="L54" s="28">
        <f t="shared" si="36"/>
        <v>0.48333333333333334</v>
      </c>
      <c r="M54" s="28">
        <f t="shared" si="36"/>
        <v>1.0799999999999998</v>
      </c>
      <c r="N54" s="28">
        <f t="shared" si="36"/>
        <v>1.1223333333333334</v>
      </c>
      <c r="O54" s="6"/>
      <c r="P54" s="8"/>
      <c r="Q54" s="6"/>
      <c r="R54" s="6"/>
      <c r="S54" s="6"/>
      <c r="T54" s="6"/>
      <c r="U54" s="6"/>
      <c r="V54" s="6"/>
      <c r="W54" s="6"/>
      <c r="X54" s="6"/>
      <c r="Y54" s="6"/>
    </row>
    <row r="55" spans="1:25" x14ac:dyDescent="0.35">
      <c r="A55" s="21" t="s">
        <v>11</v>
      </c>
      <c r="B55" s="21">
        <v>0</v>
      </c>
      <c r="C55" s="28">
        <f>STDEVP(C51:C53)</f>
        <v>0.26662499674428314</v>
      </c>
      <c r="D55" s="28">
        <f t="shared" ref="D55:N55" si="37">STDEVP(D51:D53)</f>
        <v>0.22231109334044064</v>
      </c>
      <c r="E55" s="28">
        <f t="shared" si="37"/>
        <v>0.17556258776351535</v>
      </c>
      <c r="F55" s="28">
        <f t="shared" si="37"/>
        <v>0.26537185649993578</v>
      </c>
      <c r="G55" s="28">
        <f t="shared" si="37"/>
        <v>0.13572848714334923</v>
      </c>
      <c r="H55" s="28">
        <f t="shared" si="37"/>
        <v>0.24943268965126991</v>
      </c>
      <c r="I55" s="28">
        <f t="shared" si="37"/>
        <v>0.33205454705849502</v>
      </c>
      <c r="J55" s="28">
        <f t="shared" si="37"/>
        <v>0.37014261515739527</v>
      </c>
      <c r="K55" s="28">
        <f t="shared" si="37"/>
        <v>6.6137903067924858E-2</v>
      </c>
      <c r="L55" s="28">
        <f t="shared" si="37"/>
        <v>8.1785627642568373E-2</v>
      </c>
      <c r="M55" s="28">
        <f t="shared" si="37"/>
        <v>0.22449944320643686</v>
      </c>
      <c r="N55" s="28">
        <f t="shared" si="37"/>
        <v>0.16770277941114242</v>
      </c>
      <c r="P55" s="8"/>
    </row>
    <row r="56" spans="1:25" x14ac:dyDescent="0.35">
      <c r="A56" s="11"/>
      <c r="P56" s="8"/>
    </row>
    <row r="57" spans="1:25" x14ac:dyDescent="0.35">
      <c r="A57" s="11"/>
      <c r="P57" s="8"/>
    </row>
    <row r="58" spans="1:25" x14ac:dyDescent="0.35">
      <c r="A58" s="66" t="s">
        <v>208</v>
      </c>
      <c r="B58" s="66"/>
      <c r="C58" s="66"/>
      <c r="D58" s="66"/>
      <c r="E58" s="66"/>
      <c r="F58" s="66"/>
      <c r="G58" s="66"/>
      <c r="J58" s="11"/>
      <c r="K58" s="8"/>
      <c r="L58" s="8"/>
      <c r="P58" s="8"/>
    </row>
    <row r="59" spans="1:25" x14ac:dyDescent="0.35">
      <c r="A59" s="13"/>
      <c r="B59" s="72" t="s">
        <v>0</v>
      </c>
      <c r="C59" s="73"/>
      <c r="D59" s="74"/>
      <c r="E59" s="72" t="s">
        <v>3</v>
      </c>
      <c r="F59" s="73"/>
      <c r="G59" s="74"/>
      <c r="J59" s="11"/>
      <c r="K59" s="8"/>
      <c r="L59" s="8"/>
      <c r="P59" s="8"/>
    </row>
    <row r="60" spans="1:25" x14ac:dyDescent="0.35">
      <c r="A60" s="1"/>
      <c r="B60" s="4" t="s">
        <v>45</v>
      </c>
      <c r="C60" s="29" t="s">
        <v>35</v>
      </c>
      <c r="D60" s="29" t="s">
        <v>36</v>
      </c>
      <c r="E60" s="4" t="s">
        <v>45</v>
      </c>
      <c r="F60" s="29" t="s">
        <v>35</v>
      </c>
      <c r="G60" s="29" t="s">
        <v>36</v>
      </c>
      <c r="J60" s="11"/>
      <c r="K60" s="8"/>
      <c r="L60" s="8"/>
      <c r="P60" s="8"/>
    </row>
    <row r="61" spans="1:25" x14ac:dyDescent="0.35">
      <c r="A61" s="67" t="s">
        <v>43</v>
      </c>
      <c r="B61" s="4">
        <v>1</v>
      </c>
      <c r="C61" s="4">
        <v>4.3600000000000003</v>
      </c>
      <c r="D61" s="4">
        <v>0.88</v>
      </c>
      <c r="E61" s="4">
        <v>18.399999999999999</v>
      </c>
      <c r="F61" s="4">
        <v>22.8</v>
      </c>
      <c r="G61" s="4">
        <v>6.31</v>
      </c>
      <c r="J61" s="11"/>
      <c r="K61" s="8"/>
      <c r="L61" s="8"/>
    </row>
    <row r="62" spans="1:25" x14ac:dyDescent="0.35">
      <c r="A62" s="67"/>
      <c r="B62" s="4">
        <v>1</v>
      </c>
      <c r="C62" s="4">
        <v>6.04</v>
      </c>
      <c r="D62" s="4">
        <v>0.94</v>
      </c>
      <c r="E62" s="4">
        <v>15.4</v>
      </c>
      <c r="F62" s="4">
        <v>19.7</v>
      </c>
      <c r="G62" s="4">
        <v>7.94</v>
      </c>
      <c r="J62" s="11"/>
      <c r="K62" s="8"/>
      <c r="L62" s="8"/>
    </row>
    <row r="63" spans="1:25" x14ac:dyDescent="0.35">
      <c r="A63" s="67"/>
      <c r="B63" s="4">
        <v>1</v>
      </c>
      <c r="C63" s="4">
        <v>4.8</v>
      </c>
      <c r="D63" s="4">
        <v>1.03</v>
      </c>
      <c r="E63" s="4">
        <v>16.100000000000001</v>
      </c>
      <c r="F63" s="4">
        <v>19.3</v>
      </c>
      <c r="G63" s="4">
        <v>6.45</v>
      </c>
      <c r="J63" s="11"/>
      <c r="K63" s="8"/>
      <c r="L63" s="8"/>
    </row>
    <row r="64" spans="1:25" x14ac:dyDescent="0.35">
      <c r="A64" s="21" t="s">
        <v>10</v>
      </c>
      <c r="B64" s="21">
        <v>1</v>
      </c>
      <c r="C64" s="28">
        <f>AVERAGE(C61:C63)</f>
        <v>5.0666666666666664</v>
      </c>
      <c r="D64" s="28">
        <f t="shared" ref="D64" si="38">AVERAGE(D61:D63)</f>
        <v>0.94999999999999984</v>
      </c>
      <c r="E64" s="28">
        <f t="shared" ref="E64" si="39">AVERAGE(E61:E63)</f>
        <v>16.633333333333333</v>
      </c>
      <c r="F64" s="28">
        <f t="shared" ref="F64" si="40">AVERAGE(F61:F63)</f>
        <v>20.599999999999998</v>
      </c>
      <c r="G64" s="28">
        <f t="shared" ref="G64" si="41">AVERAGE(G61:G63)</f>
        <v>6.8999999999999995</v>
      </c>
    </row>
    <row r="65" spans="1:7" x14ac:dyDescent="0.35">
      <c r="A65" s="21" t="s">
        <v>11</v>
      </c>
      <c r="B65" s="21">
        <v>0</v>
      </c>
      <c r="C65" s="28">
        <f>STDEVP(C61:C63)</f>
        <v>0.71130552897862431</v>
      </c>
      <c r="D65" s="28">
        <f t="shared" ref="D65:G65" si="42">STDEVP(D61:D63)</f>
        <v>6.1644140029689778E-2</v>
      </c>
      <c r="E65" s="28">
        <f t="shared" si="42"/>
        <v>1.2814921857827382</v>
      </c>
      <c r="F65" s="28">
        <f t="shared" si="42"/>
        <v>1.5641824275533425</v>
      </c>
      <c r="G65" s="28">
        <f t="shared" si="42"/>
        <v>0.73760874904428197</v>
      </c>
    </row>
  </sheetData>
  <mergeCells count="16">
    <mergeCell ref="A61:A63"/>
    <mergeCell ref="A58:G58"/>
    <mergeCell ref="B59:D59"/>
    <mergeCell ref="E59:G59"/>
    <mergeCell ref="A2:Y2"/>
    <mergeCell ref="A21:Y21"/>
    <mergeCell ref="A42:A44"/>
    <mergeCell ref="A51:A53"/>
    <mergeCell ref="A49:N49"/>
    <mergeCell ref="A23:A25"/>
    <mergeCell ref="A28:A30"/>
    <mergeCell ref="A33:A35"/>
    <mergeCell ref="A40:AB40"/>
    <mergeCell ref="A4:A6"/>
    <mergeCell ref="A9:A11"/>
    <mergeCell ref="A14:A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C5A2E-EF6A-4FEE-8F03-397F352C624F}">
  <dimension ref="A1:N37"/>
  <sheetViews>
    <sheetView workbookViewId="0">
      <selection activeCell="B23" sqref="B23:D26"/>
    </sheetView>
  </sheetViews>
  <sheetFormatPr defaultRowHeight="14.15" x14ac:dyDescent="0.35"/>
  <cols>
    <col min="1" max="3" width="9.140625" style="3"/>
    <col min="4" max="4" width="20.85546875" style="3" customWidth="1"/>
  </cols>
  <sheetData>
    <row r="1" spans="1:14" x14ac:dyDescent="0.35">
      <c r="D1" s="36"/>
    </row>
    <row r="2" spans="1:14" x14ac:dyDescent="0.35">
      <c r="A2" s="66" t="s">
        <v>103</v>
      </c>
      <c r="B2" s="66"/>
      <c r="C2" s="66"/>
      <c r="D2" s="37"/>
    </row>
    <row r="3" spans="1:14" ht="16.3" x14ac:dyDescent="0.35">
      <c r="A3" s="5"/>
      <c r="B3" s="30" t="s">
        <v>97</v>
      </c>
      <c r="C3" s="30" t="s">
        <v>98</v>
      </c>
      <c r="D3" s="38"/>
    </row>
    <row r="4" spans="1:14" x14ac:dyDescent="0.35">
      <c r="A4" s="67" t="s">
        <v>107</v>
      </c>
      <c r="B4" s="31">
        <v>1</v>
      </c>
      <c r="C4" s="34">
        <v>0.01</v>
      </c>
      <c r="D4" s="39"/>
      <c r="J4" s="11"/>
      <c r="K4" s="8"/>
      <c r="L4" s="8"/>
      <c r="M4" s="8"/>
    </row>
    <row r="5" spans="1:14" x14ac:dyDescent="0.35">
      <c r="A5" s="67"/>
      <c r="B5" s="31">
        <v>1</v>
      </c>
      <c r="C5" s="34">
        <v>1.4E-2</v>
      </c>
      <c r="D5" s="39"/>
      <c r="J5" s="11"/>
      <c r="K5" s="8"/>
      <c r="L5" s="8"/>
      <c r="M5" s="8"/>
    </row>
    <row r="6" spans="1:14" x14ac:dyDescent="0.35">
      <c r="A6" s="67"/>
      <c r="B6" s="31">
        <v>1</v>
      </c>
      <c r="C6" s="34">
        <v>0.02</v>
      </c>
      <c r="D6" s="39"/>
    </row>
    <row r="7" spans="1:14" x14ac:dyDescent="0.35">
      <c r="A7" s="21" t="s">
        <v>101</v>
      </c>
      <c r="B7" s="32">
        <f>AVERAGE(B4:B6)</f>
        <v>1</v>
      </c>
      <c r="C7" s="35">
        <f>AVERAGE(C4:C6)</f>
        <v>1.4666666666666666E-2</v>
      </c>
      <c r="D7" s="39"/>
    </row>
    <row r="8" spans="1:14" x14ac:dyDescent="0.35">
      <c r="A8" s="21" t="s">
        <v>102</v>
      </c>
      <c r="B8" s="32">
        <f>STDEVP(B4:B6)</f>
        <v>0</v>
      </c>
      <c r="C8" s="35">
        <f>STDEVP(C4:C6)</f>
        <v>4.1096093353126546E-3</v>
      </c>
      <c r="D8" s="39"/>
    </row>
    <row r="9" spans="1:14" x14ac:dyDescent="0.35">
      <c r="L9" s="33"/>
      <c r="M9" s="33"/>
      <c r="N9" s="33"/>
    </row>
    <row r="10" spans="1:14" x14ac:dyDescent="0.35">
      <c r="L10" s="33"/>
      <c r="M10" s="33"/>
      <c r="N10" s="33"/>
    </row>
    <row r="11" spans="1:14" x14ac:dyDescent="0.35">
      <c r="A11" s="69" t="s">
        <v>96</v>
      </c>
      <c r="B11" s="70"/>
      <c r="C11" s="70"/>
      <c r="D11" s="71"/>
      <c r="L11" s="33"/>
      <c r="M11" s="33"/>
      <c r="N11" s="33"/>
    </row>
    <row r="12" spans="1:14" ht="16.3" x14ac:dyDescent="0.35">
      <c r="A12" s="5" t="s">
        <v>100</v>
      </c>
      <c r="B12" s="30" t="s">
        <v>97</v>
      </c>
      <c r="C12" s="30" t="s">
        <v>98</v>
      </c>
      <c r="D12" s="30" t="s">
        <v>99</v>
      </c>
      <c r="L12" s="33"/>
      <c r="M12" s="33"/>
      <c r="N12" s="33"/>
    </row>
    <row r="13" spans="1:14" x14ac:dyDescent="0.35">
      <c r="A13" s="4">
        <v>1</v>
      </c>
      <c r="B13" s="31">
        <v>2.67</v>
      </c>
      <c r="C13" s="31">
        <v>1.75</v>
      </c>
      <c r="D13" s="31">
        <v>2.34</v>
      </c>
    </row>
    <row r="14" spans="1:14" x14ac:dyDescent="0.35">
      <c r="A14" s="4">
        <v>2</v>
      </c>
      <c r="B14" s="31">
        <v>2.8</v>
      </c>
      <c r="C14" s="31">
        <v>1.8</v>
      </c>
      <c r="D14" s="31">
        <v>2.7</v>
      </c>
    </row>
    <row r="15" spans="1:14" x14ac:dyDescent="0.35">
      <c r="A15" s="4">
        <v>3</v>
      </c>
      <c r="B15" s="31">
        <v>2.74</v>
      </c>
      <c r="C15" s="31">
        <v>1.78</v>
      </c>
      <c r="D15" s="31">
        <v>2.52</v>
      </c>
    </row>
    <row r="16" spans="1:14" x14ac:dyDescent="0.35">
      <c r="A16" s="4">
        <v>4</v>
      </c>
      <c r="B16" s="31">
        <v>2.52</v>
      </c>
      <c r="C16" s="31">
        <v>1.43</v>
      </c>
      <c r="D16" s="31">
        <v>2.2000000000000002</v>
      </c>
    </row>
    <row r="17" spans="1:4" x14ac:dyDescent="0.35">
      <c r="A17" s="4">
        <v>5</v>
      </c>
      <c r="B17" s="31">
        <v>3.1</v>
      </c>
      <c r="C17" s="31">
        <v>1.8</v>
      </c>
      <c r="D17" s="31">
        <v>2.9</v>
      </c>
    </row>
    <row r="18" spans="1:4" x14ac:dyDescent="0.35">
      <c r="A18" s="21" t="s">
        <v>101</v>
      </c>
      <c r="B18" s="32">
        <f>AVERAGE(B13:B17)</f>
        <v>2.766</v>
      </c>
      <c r="C18" s="32">
        <f t="shared" ref="C18:D18" si="0">AVERAGE(C13:C17)</f>
        <v>1.7120000000000002</v>
      </c>
      <c r="D18" s="32">
        <f t="shared" si="0"/>
        <v>2.5320000000000005</v>
      </c>
    </row>
    <row r="19" spans="1:4" x14ac:dyDescent="0.35">
      <c r="A19" s="21" t="s">
        <v>102</v>
      </c>
      <c r="B19" s="32">
        <f>STDEVP(B13:B17)</f>
        <v>0.19137397942249099</v>
      </c>
      <c r="C19" s="32">
        <f t="shared" ref="C19:D19" si="1">STDEVP(C13:C17)</f>
        <v>0.14218298069740981</v>
      </c>
      <c r="D19" s="32">
        <f t="shared" si="1"/>
        <v>0.24935115800813917</v>
      </c>
    </row>
    <row r="22" spans="1:4" x14ac:dyDescent="0.35">
      <c r="A22" s="69" t="s">
        <v>103</v>
      </c>
      <c r="B22" s="70"/>
      <c r="C22" s="70"/>
      <c r="D22" s="71"/>
    </row>
    <row r="23" spans="1:4" ht="16.3" x14ac:dyDescent="0.35">
      <c r="A23" s="5"/>
      <c r="B23" s="30" t="s">
        <v>97</v>
      </c>
      <c r="C23" s="30" t="s">
        <v>98</v>
      </c>
      <c r="D23" s="30" t="s">
        <v>99</v>
      </c>
    </row>
    <row r="24" spans="1:4" x14ac:dyDescent="0.35">
      <c r="A24" s="75" t="s">
        <v>104</v>
      </c>
      <c r="B24" s="31">
        <v>1</v>
      </c>
      <c r="C24" s="31">
        <v>0.54</v>
      </c>
      <c r="D24" s="31">
        <v>1.1100000000000001</v>
      </c>
    </row>
    <row r="25" spans="1:4" x14ac:dyDescent="0.35">
      <c r="A25" s="76"/>
      <c r="B25" s="31">
        <v>1.1399999999999999</v>
      </c>
      <c r="C25" s="31">
        <v>0.67</v>
      </c>
      <c r="D25" s="31">
        <v>1.21</v>
      </c>
    </row>
    <row r="26" spans="1:4" x14ac:dyDescent="0.35">
      <c r="A26" s="77"/>
      <c r="B26" s="31">
        <v>0.87</v>
      </c>
      <c r="C26" s="31">
        <v>0.49</v>
      </c>
      <c r="D26" s="31">
        <v>0.96</v>
      </c>
    </row>
    <row r="27" spans="1:4" x14ac:dyDescent="0.35">
      <c r="A27" s="21" t="s">
        <v>101</v>
      </c>
      <c r="B27" s="32">
        <f>AVERAGE(B24:B26)</f>
        <v>1.0033333333333332</v>
      </c>
      <c r="C27" s="32">
        <f>AVERAGE(C24:C26)</f>
        <v>0.56666666666666665</v>
      </c>
      <c r="D27" s="32">
        <f>AVERAGE(D24:D26)</f>
        <v>1.0933333333333335</v>
      </c>
    </row>
    <row r="28" spans="1:4" x14ac:dyDescent="0.35">
      <c r="A28" s="21" t="s">
        <v>102</v>
      </c>
      <c r="B28" s="32">
        <f>STDEVP(B24:B26)</f>
        <v>0.11025223605694194</v>
      </c>
      <c r="C28" s="32">
        <f>STDEVP(C24:C26)</f>
        <v>7.5865377844940976E-2</v>
      </c>
      <c r="D28" s="32">
        <f>STDEVP(D24:D26)</f>
        <v>0.10274023338281629</v>
      </c>
    </row>
    <row r="31" spans="1:4" x14ac:dyDescent="0.35">
      <c r="A31" s="69" t="s">
        <v>105</v>
      </c>
      <c r="B31" s="70"/>
      <c r="C31" s="70"/>
      <c r="D31" s="71"/>
    </row>
    <row r="32" spans="1:4" ht="16.3" x14ac:dyDescent="0.35">
      <c r="A32" s="5"/>
      <c r="B32" s="30" t="s">
        <v>97</v>
      </c>
      <c r="C32" s="30" t="s">
        <v>98</v>
      </c>
      <c r="D32" s="30" t="s">
        <v>99</v>
      </c>
    </row>
    <row r="33" spans="1:4" x14ac:dyDescent="0.35">
      <c r="A33" s="75" t="s">
        <v>106</v>
      </c>
      <c r="B33" s="31">
        <v>1</v>
      </c>
      <c r="C33" s="31">
        <v>0</v>
      </c>
      <c r="D33" s="31">
        <v>1.24</v>
      </c>
    </row>
    <row r="34" spans="1:4" x14ac:dyDescent="0.35">
      <c r="A34" s="76"/>
      <c r="B34" s="31">
        <v>1.23</v>
      </c>
      <c r="C34" s="31">
        <v>0</v>
      </c>
      <c r="D34" s="31">
        <v>1.03</v>
      </c>
    </row>
    <row r="35" spans="1:4" x14ac:dyDescent="0.35">
      <c r="A35" s="77"/>
      <c r="B35" s="31">
        <v>0.94</v>
      </c>
      <c r="C35" s="31">
        <v>0</v>
      </c>
      <c r="D35" s="31">
        <v>0.98</v>
      </c>
    </row>
    <row r="36" spans="1:4" x14ac:dyDescent="0.35">
      <c r="A36" s="21" t="s">
        <v>101</v>
      </c>
      <c r="B36" s="32">
        <f>AVERAGE(B33:B35)</f>
        <v>1.0566666666666666</v>
      </c>
      <c r="C36" s="32">
        <f>AVERAGE(C33:C35)</f>
        <v>0</v>
      </c>
      <c r="D36" s="32">
        <f>AVERAGE(D33:D35)</f>
        <v>1.0833333333333333</v>
      </c>
    </row>
    <row r="37" spans="1:4" x14ac:dyDescent="0.35">
      <c r="A37" s="21" t="s">
        <v>102</v>
      </c>
      <c r="B37" s="32">
        <f>STDEVP(B33:B35)</f>
        <v>0.12498888839501825</v>
      </c>
      <c r="C37" s="32">
        <f>STDEVP(C33:C35)</f>
        <v>0</v>
      </c>
      <c r="D37" s="32">
        <f>STDEVP(D33:D35)</f>
        <v>0.11264496832477217</v>
      </c>
    </row>
  </sheetData>
  <mergeCells count="7">
    <mergeCell ref="A31:D31"/>
    <mergeCell ref="A33:A35"/>
    <mergeCell ref="A4:A6"/>
    <mergeCell ref="A2:C2"/>
    <mergeCell ref="A11:D11"/>
    <mergeCell ref="A22:D22"/>
    <mergeCell ref="A24:A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427FA-9273-4ACD-932E-93832C3D0B72}">
  <dimension ref="A2:R29"/>
  <sheetViews>
    <sheetView workbookViewId="0">
      <selection activeCell="H12" sqref="H12:K15"/>
    </sheetView>
  </sheetViews>
  <sheetFormatPr defaultRowHeight="14.15" x14ac:dyDescent="0.35"/>
  <cols>
    <col min="11" max="11" width="11.42578125" customWidth="1"/>
  </cols>
  <sheetData>
    <row r="2" spans="1:18" x14ac:dyDescent="0.35">
      <c r="A2" s="66" t="s">
        <v>114</v>
      </c>
      <c r="B2" s="66"/>
      <c r="C2" s="66"/>
      <c r="D2" s="66"/>
      <c r="E2" s="66"/>
      <c r="G2" s="66" t="s">
        <v>118</v>
      </c>
      <c r="H2" s="66"/>
      <c r="I2" s="66"/>
      <c r="J2" s="66"/>
      <c r="K2" s="66"/>
    </row>
    <row r="3" spans="1:18" ht="16.3" x14ac:dyDescent="0.35">
      <c r="A3" s="5"/>
      <c r="B3" s="30" t="s">
        <v>97</v>
      </c>
      <c r="C3" s="30" t="s">
        <v>98</v>
      </c>
      <c r="D3" s="30" t="s">
        <v>109</v>
      </c>
      <c r="E3" s="40" t="s">
        <v>108</v>
      </c>
      <c r="G3" s="5"/>
      <c r="H3" s="30" t="s">
        <v>97</v>
      </c>
      <c r="I3" s="30" t="s">
        <v>98</v>
      </c>
      <c r="J3" s="30" t="s">
        <v>109</v>
      </c>
      <c r="K3" s="40" t="s">
        <v>108</v>
      </c>
    </row>
    <row r="4" spans="1:18" x14ac:dyDescent="0.35">
      <c r="A4" s="78" t="s">
        <v>117</v>
      </c>
      <c r="B4" s="31">
        <v>1</v>
      </c>
      <c r="C4" s="31">
        <v>0.69</v>
      </c>
      <c r="D4" s="31">
        <v>0.9</v>
      </c>
      <c r="E4" s="31">
        <v>0.67</v>
      </c>
      <c r="G4" s="75" t="s">
        <v>104</v>
      </c>
      <c r="H4" s="31">
        <v>1</v>
      </c>
      <c r="I4" s="31">
        <v>0.4</v>
      </c>
      <c r="J4" s="31">
        <v>0.27</v>
      </c>
      <c r="K4" s="31">
        <v>0.18</v>
      </c>
      <c r="L4" s="8"/>
    </row>
    <row r="5" spans="1:18" x14ac:dyDescent="0.35">
      <c r="A5" s="79"/>
      <c r="B5" s="31">
        <v>1</v>
      </c>
      <c r="C5" s="31">
        <v>0.66</v>
      </c>
      <c r="D5" s="31">
        <v>0.68</v>
      </c>
      <c r="E5" s="31">
        <v>0.78</v>
      </c>
      <c r="G5" s="76"/>
      <c r="H5" s="31">
        <v>1.1599999999999999</v>
      </c>
      <c r="I5" s="31">
        <v>0.3</v>
      </c>
      <c r="J5" s="31">
        <v>0.21</v>
      </c>
      <c r="K5" s="31">
        <v>0.23</v>
      </c>
      <c r="L5" s="8"/>
    </row>
    <row r="6" spans="1:18" x14ac:dyDescent="0.35">
      <c r="A6" s="80"/>
      <c r="B6" s="31">
        <v>1</v>
      </c>
      <c r="C6" s="31">
        <v>0.72</v>
      </c>
      <c r="D6" s="31">
        <v>0.43</v>
      </c>
      <c r="E6" s="31">
        <v>0.73</v>
      </c>
      <c r="G6" s="77"/>
      <c r="H6" s="31">
        <v>0.91</v>
      </c>
      <c r="I6" s="31">
        <v>0.28000000000000003</v>
      </c>
      <c r="J6" s="31">
        <v>0.25</v>
      </c>
      <c r="K6" s="31">
        <v>0.16</v>
      </c>
      <c r="L6" s="8"/>
    </row>
    <row r="7" spans="1:18" x14ac:dyDescent="0.35">
      <c r="A7" s="21" t="s">
        <v>101</v>
      </c>
      <c r="B7" s="32">
        <f>AVERAGE(B4:B6)</f>
        <v>1</v>
      </c>
      <c r="C7" s="32">
        <f>AVERAGE(C4:C6)</f>
        <v>0.69000000000000006</v>
      </c>
      <c r="D7" s="32">
        <f>AVERAGE(D4:D6)</f>
        <v>0.67</v>
      </c>
      <c r="E7" s="32">
        <f>AVERAGE(E4:E6)</f>
        <v>0.72666666666666668</v>
      </c>
      <c r="G7" s="21" t="s">
        <v>101</v>
      </c>
      <c r="H7" s="32">
        <f>AVERAGE(H4:H6)</f>
        <v>1.0233333333333334</v>
      </c>
      <c r="I7" s="32">
        <f>AVERAGE(I4:I6)</f>
        <v>0.32666666666666666</v>
      </c>
      <c r="J7" s="32">
        <f>AVERAGE(J4:J6)</f>
        <v>0.24333333333333332</v>
      </c>
      <c r="K7" s="32">
        <f>AVERAGE(K4:K6)</f>
        <v>0.19000000000000003</v>
      </c>
    </row>
    <row r="8" spans="1:18" x14ac:dyDescent="0.35">
      <c r="A8" s="21" t="s">
        <v>102</v>
      </c>
      <c r="B8" s="32">
        <f>STDEVP(B4:B6)</f>
        <v>0</v>
      </c>
      <c r="C8" s="32">
        <f>STDEVP(C4:C6)</f>
        <v>2.4494897427831758E-2</v>
      </c>
      <c r="D8" s="32">
        <f>STDEVP(D4:D6)</f>
        <v>0.19200694431886234</v>
      </c>
      <c r="E8" s="32">
        <f>STDEVP(E4:E6)</f>
        <v>4.4969125210773467E-2</v>
      </c>
      <c r="G8" s="21" t="s">
        <v>102</v>
      </c>
      <c r="H8" s="32">
        <f>STDEVP(H4:H6)</f>
        <v>0.10338708279513861</v>
      </c>
      <c r="I8" s="32">
        <f>STDEVP(I4:I6)</f>
        <v>5.2493385826745571E-2</v>
      </c>
      <c r="J8" s="32">
        <f>STDEVP(J4:J6)</f>
        <v>2.4944382578493053E-2</v>
      </c>
      <c r="K8" s="32">
        <f>STDEVP(K4:K6)</f>
        <v>2.9439202887759332E-2</v>
      </c>
      <c r="L8" s="8"/>
      <c r="M8" s="8"/>
      <c r="N8" s="8"/>
      <c r="O8" s="8"/>
      <c r="P8" s="8"/>
      <c r="Q8" s="8"/>
      <c r="R8" s="8"/>
    </row>
    <row r="9" spans="1:18" x14ac:dyDescent="0.35"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1" spans="1:18" x14ac:dyDescent="0.35">
      <c r="A11" s="66" t="s">
        <v>115</v>
      </c>
      <c r="B11" s="66"/>
      <c r="C11" s="66"/>
      <c r="D11" s="66"/>
      <c r="E11" s="66"/>
      <c r="G11" s="66" t="s">
        <v>116</v>
      </c>
      <c r="H11" s="66"/>
      <c r="I11" s="66"/>
      <c r="J11" s="66"/>
      <c r="K11" s="66"/>
    </row>
    <row r="12" spans="1:18" ht="16.3" x14ac:dyDescent="0.35">
      <c r="A12" s="5"/>
      <c r="B12" s="30" t="s">
        <v>97</v>
      </c>
      <c r="C12" s="30" t="s">
        <v>98</v>
      </c>
      <c r="D12" s="30" t="s">
        <v>112</v>
      </c>
      <c r="E12" s="40" t="s">
        <v>113</v>
      </c>
      <c r="G12" s="5"/>
      <c r="H12" s="30" t="s">
        <v>97</v>
      </c>
      <c r="I12" s="30" t="s">
        <v>98</v>
      </c>
      <c r="J12" s="30" t="s">
        <v>112</v>
      </c>
      <c r="K12" s="40" t="s">
        <v>113</v>
      </c>
    </row>
    <row r="13" spans="1:18" x14ac:dyDescent="0.35">
      <c r="A13" s="78" t="s">
        <v>117</v>
      </c>
      <c r="B13" s="31">
        <v>1</v>
      </c>
      <c r="C13" s="31">
        <v>0.73</v>
      </c>
      <c r="D13" s="31">
        <v>0.14000000000000001</v>
      </c>
      <c r="E13" s="31">
        <v>0.73</v>
      </c>
      <c r="G13" s="75" t="s">
        <v>104</v>
      </c>
      <c r="H13" s="31">
        <v>1</v>
      </c>
      <c r="I13" s="31">
        <v>0.23</v>
      </c>
      <c r="J13" s="31">
        <v>0</v>
      </c>
      <c r="K13" s="31">
        <v>0.04</v>
      </c>
    </row>
    <row r="14" spans="1:18" x14ac:dyDescent="0.35">
      <c r="A14" s="79"/>
      <c r="B14" s="31">
        <v>1</v>
      </c>
      <c r="C14" s="31">
        <v>0.7</v>
      </c>
      <c r="D14" s="31">
        <v>0.36</v>
      </c>
      <c r="E14" s="31">
        <v>0.65</v>
      </c>
      <c r="G14" s="76"/>
      <c r="H14" s="31">
        <v>1.01</v>
      </c>
      <c r="I14" s="31">
        <v>0.15</v>
      </c>
      <c r="J14" s="31">
        <v>0</v>
      </c>
      <c r="K14" s="31">
        <v>0.12</v>
      </c>
    </row>
    <row r="15" spans="1:18" x14ac:dyDescent="0.35">
      <c r="A15" s="80"/>
      <c r="B15" s="31">
        <v>1</v>
      </c>
      <c r="C15" s="31">
        <v>0.71</v>
      </c>
      <c r="D15" s="31">
        <v>0.06</v>
      </c>
      <c r="E15" s="31">
        <v>0.62</v>
      </c>
      <c r="G15" s="77"/>
      <c r="H15" s="31">
        <v>0.97</v>
      </c>
      <c r="I15" s="31">
        <v>0.14000000000000001</v>
      </c>
      <c r="J15" s="31">
        <v>0</v>
      </c>
      <c r="K15" s="31">
        <v>0.06</v>
      </c>
    </row>
    <row r="16" spans="1:18" x14ac:dyDescent="0.35">
      <c r="A16" s="21" t="s">
        <v>101</v>
      </c>
      <c r="B16" s="32">
        <f>AVERAGE(B13:B15)</f>
        <v>1</v>
      </c>
      <c r="C16" s="32">
        <f>AVERAGE(C13:C15)</f>
        <v>0.71333333333333326</v>
      </c>
      <c r="D16" s="32">
        <f>AVERAGE(D13:D15)</f>
        <v>0.18666666666666668</v>
      </c>
      <c r="E16" s="32">
        <f>AVERAGE(E13:E15)</f>
        <v>0.66666666666666663</v>
      </c>
      <c r="G16" s="21" t="s">
        <v>101</v>
      </c>
      <c r="H16" s="32">
        <f>AVERAGE(H13:H15)</f>
        <v>0.99333333333333318</v>
      </c>
      <c r="I16" s="32">
        <f>AVERAGE(I13:I15)</f>
        <v>0.17333333333333334</v>
      </c>
      <c r="J16" s="32">
        <f>AVERAGE(J13:J15)</f>
        <v>0</v>
      </c>
      <c r="K16" s="32">
        <f>AVERAGE(K13:K15)</f>
        <v>7.3333333333333334E-2</v>
      </c>
    </row>
    <row r="17" spans="1:11" x14ac:dyDescent="0.35">
      <c r="A17" s="21" t="s">
        <v>102</v>
      </c>
      <c r="B17" s="32">
        <f>STDEVP(B13:B15)</f>
        <v>0</v>
      </c>
      <c r="C17" s="32">
        <f>STDEVP(C13:C15)</f>
        <v>1.2472191289246483E-2</v>
      </c>
      <c r="D17" s="32">
        <f>STDEVP(D13:D15)</f>
        <v>0.12684198393626964</v>
      </c>
      <c r="E17" s="32">
        <f>STDEVP(E13:E15)</f>
        <v>4.6427960923947055E-2</v>
      </c>
      <c r="G17" s="21" t="s">
        <v>102</v>
      </c>
      <c r="H17" s="32">
        <f>STDEVP(H13:H15)</f>
        <v>1.6996731711975965E-2</v>
      </c>
      <c r="I17" s="32">
        <f>STDEVP(I13:I15)</f>
        <v>4.0276819911981912E-2</v>
      </c>
      <c r="J17" s="32">
        <f>STDEVP(J13:J15)</f>
        <v>0</v>
      </c>
      <c r="K17" s="32">
        <f>STDEVP(K13:K15)</f>
        <v>3.3993463423951896E-2</v>
      </c>
    </row>
    <row r="19" spans="1:11" x14ac:dyDescent="0.35">
      <c r="A19" s="81"/>
      <c r="B19" s="81"/>
      <c r="C19" s="81"/>
      <c r="D19" s="81"/>
      <c r="E19" s="81"/>
      <c r="F19" s="81"/>
      <c r="G19" s="81"/>
      <c r="H19" s="81"/>
      <c r="I19" s="81"/>
      <c r="J19" s="81"/>
      <c r="K19" s="81"/>
    </row>
    <row r="20" spans="1:11" x14ac:dyDescent="0.3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</row>
    <row r="21" spans="1:11" x14ac:dyDescent="0.35">
      <c r="A21" s="66" t="s">
        <v>110</v>
      </c>
      <c r="B21" s="66"/>
      <c r="C21" s="66"/>
      <c r="D21" s="66"/>
      <c r="E21" s="66"/>
      <c r="G21" s="66" t="s">
        <v>111</v>
      </c>
      <c r="H21" s="66"/>
      <c r="I21" s="66"/>
      <c r="J21" s="66"/>
      <c r="K21" s="66"/>
    </row>
    <row r="22" spans="1:11" ht="16.3" x14ac:dyDescent="0.35">
      <c r="A22" s="5" t="s">
        <v>100</v>
      </c>
      <c r="B22" s="30" t="s">
        <v>97</v>
      </c>
      <c r="C22" s="30" t="s">
        <v>98</v>
      </c>
      <c r="D22" s="30" t="s">
        <v>109</v>
      </c>
      <c r="E22" s="40" t="s">
        <v>108</v>
      </c>
      <c r="G22" s="5" t="s">
        <v>100</v>
      </c>
      <c r="H22" s="30" t="s">
        <v>97</v>
      </c>
      <c r="I22" s="30" t="s">
        <v>98</v>
      </c>
      <c r="J22" s="30" t="s">
        <v>112</v>
      </c>
      <c r="K22" s="40" t="s">
        <v>113</v>
      </c>
    </row>
    <row r="23" spans="1:11" x14ac:dyDescent="0.35">
      <c r="A23" s="4">
        <v>1</v>
      </c>
      <c r="B23" s="31">
        <v>3.9</v>
      </c>
      <c r="C23" s="31">
        <v>1.75</v>
      </c>
      <c r="D23" s="31">
        <v>1.7</v>
      </c>
      <c r="E23" s="31">
        <v>1.55</v>
      </c>
      <c r="G23" s="4">
        <v>1</v>
      </c>
      <c r="H23" s="31">
        <v>2.78</v>
      </c>
      <c r="I23" s="31">
        <v>1.75</v>
      </c>
      <c r="J23" s="31">
        <v>0</v>
      </c>
      <c r="K23" s="31">
        <v>1.55</v>
      </c>
    </row>
    <row r="24" spans="1:11" x14ac:dyDescent="0.35">
      <c r="A24" s="4">
        <v>2</v>
      </c>
      <c r="B24" s="31">
        <v>2.94</v>
      </c>
      <c r="C24" s="31">
        <v>1.8</v>
      </c>
      <c r="D24" s="31">
        <v>1.96</v>
      </c>
      <c r="E24" s="31">
        <v>1.78</v>
      </c>
      <c r="G24" s="4">
        <v>2</v>
      </c>
      <c r="H24" s="31">
        <v>2.84</v>
      </c>
      <c r="I24" s="31">
        <v>1.7</v>
      </c>
      <c r="J24" s="31">
        <v>0</v>
      </c>
      <c r="K24" s="31">
        <v>1.29</v>
      </c>
    </row>
    <row r="25" spans="1:11" x14ac:dyDescent="0.35">
      <c r="A25" s="4">
        <v>3</v>
      </c>
      <c r="B25" s="31">
        <v>3.19</v>
      </c>
      <c r="C25" s="31">
        <v>1.78</v>
      </c>
      <c r="D25" s="31">
        <v>1.52</v>
      </c>
      <c r="E25" s="31">
        <v>1.53</v>
      </c>
      <c r="G25" s="4">
        <v>3</v>
      </c>
      <c r="H25" s="31">
        <v>2.7</v>
      </c>
      <c r="I25" s="31">
        <v>1.78</v>
      </c>
      <c r="J25" s="31">
        <v>0</v>
      </c>
      <c r="K25" s="31">
        <v>1.32</v>
      </c>
    </row>
    <row r="26" spans="1:11" x14ac:dyDescent="0.35">
      <c r="A26" s="4">
        <v>4</v>
      </c>
      <c r="B26" s="31">
        <v>3.45</v>
      </c>
      <c r="C26" s="31">
        <v>1.43</v>
      </c>
      <c r="D26" s="31">
        <v>1.67</v>
      </c>
      <c r="E26" s="31">
        <v>1.59</v>
      </c>
      <c r="G26" s="4">
        <v>4</v>
      </c>
      <c r="H26" s="31">
        <v>2.71</v>
      </c>
      <c r="I26" s="31">
        <v>1.56</v>
      </c>
      <c r="J26" s="31">
        <v>0</v>
      </c>
      <c r="K26" s="31">
        <v>1.49</v>
      </c>
    </row>
    <row r="27" spans="1:11" x14ac:dyDescent="0.35">
      <c r="A27" s="4">
        <v>5</v>
      </c>
      <c r="B27" s="31">
        <v>3.1</v>
      </c>
      <c r="C27" s="31">
        <v>1.8</v>
      </c>
      <c r="D27" s="31">
        <v>1.61</v>
      </c>
      <c r="E27" s="31">
        <v>1.68</v>
      </c>
      <c r="G27" s="4">
        <v>5</v>
      </c>
      <c r="H27" s="31">
        <v>2.84</v>
      </c>
      <c r="I27" s="31">
        <v>1.8</v>
      </c>
      <c r="J27" s="31">
        <v>0</v>
      </c>
      <c r="K27" s="31">
        <v>1.38</v>
      </c>
    </row>
    <row r="28" spans="1:11" x14ac:dyDescent="0.35">
      <c r="A28" s="21" t="s">
        <v>101</v>
      </c>
      <c r="B28" s="32">
        <f>AVERAGE(B23:B27)</f>
        <v>3.3160000000000003</v>
      </c>
      <c r="C28" s="32">
        <f t="shared" ref="C28:E28" si="0">AVERAGE(C23:C27)</f>
        <v>1.7120000000000002</v>
      </c>
      <c r="D28" s="32">
        <f t="shared" si="0"/>
        <v>1.6919999999999997</v>
      </c>
      <c r="E28" s="32">
        <f t="shared" si="0"/>
        <v>1.6260000000000001</v>
      </c>
      <c r="G28" s="21" t="s">
        <v>101</v>
      </c>
      <c r="H28" s="32">
        <f>AVERAGE(H23:H27)</f>
        <v>2.774</v>
      </c>
      <c r="I28" s="32">
        <f t="shared" ref="I28" si="1">AVERAGE(I23:I27)</f>
        <v>1.7180000000000004</v>
      </c>
      <c r="J28" s="32">
        <f t="shared" ref="J28" si="2">AVERAGE(J23:J27)</f>
        <v>0</v>
      </c>
      <c r="K28" s="32">
        <f t="shared" ref="K28" si="3">AVERAGE(K23:K27)</f>
        <v>1.4060000000000001</v>
      </c>
    </row>
    <row r="29" spans="1:11" x14ac:dyDescent="0.35">
      <c r="A29" s="21" t="s">
        <v>102</v>
      </c>
      <c r="B29" s="32">
        <f>STDEVP(B23:B27)</f>
        <v>0.33553539306606256</v>
      </c>
      <c r="C29" s="32">
        <f t="shared" ref="C29:E29" si="4">STDEVP(C23:C27)</f>
        <v>0.14218298069740981</v>
      </c>
      <c r="D29" s="32">
        <f t="shared" si="4"/>
        <v>0.14743133995185689</v>
      </c>
      <c r="E29" s="32">
        <f t="shared" si="4"/>
        <v>9.2649878575203751E-2</v>
      </c>
      <c r="G29" s="21" t="s">
        <v>102</v>
      </c>
      <c r="H29" s="32">
        <f>STDEVP(H23:H27)</f>
        <v>6.0530983801686124E-2</v>
      </c>
      <c r="I29" s="32">
        <f t="shared" ref="I29:K29" si="5">STDEVP(I23:I27)</f>
        <v>8.5883642214335545E-2</v>
      </c>
      <c r="J29" s="32">
        <f t="shared" si="5"/>
        <v>0</v>
      </c>
      <c r="K29" s="32">
        <f t="shared" si="5"/>
        <v>9.9317672143481098E-2</v>
      </c>
    </row>
  </sheetData>
  <mergeCells count="14">
    <mergeCell ref="A21:E21"/>
    <mergeCell ref="G21:K21"/>
    <mergeCell ref="A2:E2"/>
    <mergeCell ref="G2:K2"/>
    <mergeCell ref="A11:E11"/>
    <mergeCell ref="G11:K11"/>
    <mergeCell ref="A4:A6"/>
    <mergeCell ref="G4:G6"/>
    <mergeCell ref="A13:A15"/>
    <mergeCell ref="G13:G15"/>
    <mergeCell ref="A19:C19"/>
    <mergeCell ref="D19:F19"/>
    <mergeCell ref="G19:H19"/>
    <mergeCell ref="I19:K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99BF7-A17A-4219-AA73-3B2BB5F02110}">
  <dimension ref="A2:V19"/>
  <sheetViews>
    <sheetView workbookViewId="0">
      <selection activeCell="F22" sqref="F22"/>
    </sheetView>
  </sheetViews>
  <sheetFormatPr defaultRowHeight="14.15" x14ac:dyDescent="0.35"/>
  <cols>
    <col min="7" max="7" width="15.5703125" customWidth="1"/>
    <col min="8" max="8" width="17.140625" customWidth="1"/>
  </cols>
  <sheetData>
    <row r="2" spans="1:22" x14ac:dyDescent="0.35">
      <c r="A2" s="66" t="s">
        <v>243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</row>
    <row r="3" spans="1:22" x14ac:dyDescent="0.35">
      <c r="A3" s="5"/>
      <c r="B3" s="85" t="s">
        <v>233</v>
      </c>
      <c r="C3" s="85"/>
      <c r="D3" s="85"/>
      <c r="E3" s="85" t="s">
        <v>234</v>
      </c>
      <c r="F3" s="85"/>
      <c r="G3" s="85"/>
      <c r="H3" s="85" t="s">
        <v>238</v>
      </c>
      <c r="I3" s="85"/>
      <c r="J3" s="85"/>
      <c r="K3" s="85" t="s">
        <v>239</v>
      </c>
      <c r="L3" s="85"/>
      <c r="M3" s="85"/>
      <c r="N3" s="85" t="s">
        <v>240</v>
      </c>
      <c r="O3" s="85"/>
      <c r="P3" s="85"/>
      <c r="Q3" s="85" t="s">
        <v>241</v>
      </c>
      <c r="R3" s="85"/>
      <c r="S3" s="85"/>
      <c r="T3" s="85" t="s">
        <v>242</v>
      </c>
      <c r="U3" s="85"/>
      <c r="V3" s="85"/>
    </row>
    <row r="4" spans="1:22" x14ac:dyDescent="0.35">
      <c r="A4" s="82"/>
      <c r="B4" s="42" t="s">
        <v>235</v>
      </c>
      <c r="C4" s="42" t="s">
        <v>236</v>
      </c>
      <c r="D4" s="42" t="s">
        <v>237</v>
      </c>
      <c r="E4" s="42" t="s">
        <v>235</v>
      </c>
      <c r="F4" s="42" t="s">
        <v>236</v>
      </c>
      <c r="G4" s="42" t="s">
        <v>237</v>
      </c>
      <c r="H4" s="42" t="s">
        <v>235</v>
      </c>
      <c r="I4" s="42" t="s">
        <v>236</v>
      </c>
      <c r="J4" s="42" t="s">
        <v>237</v>
      </c>
      <c r="K4" s="42" t="s">
        <v>235</v>
      </c>
      <c r="L4" s="42" t="s">
        <v>236</v>
      </c>
      <c r="M4" s="42" t="s">
        <v>237</v>
      </c>
      <c r="N4" s="42" t="s">
        <v>235</v>
      </c>
      <c r="O4" s="42" t="s">
        <v>236</v>
      </c>
      <c r="P4" s="42" t="s">
        <v>237</v>
      </c>
      <c r="Q4" s="42" t="s">
        <v>235</v>
      </c>
      <c r="R4" s="42" t="s">
        <v>236</v>
      </c>
      <c r="S4" s="42" t="s">
        <v>237</v>
      </c>
      <c r="T4" s="42" t="s">
        <v>235</v>
      </c>
      <c r="U4" s="42" t="s">
        <v>236</v>
      </c>
      <c r="V4" s="42" t="s">
        <v>237</v>
      </c>
    </row>
    <row r="5" spans="1:22" x14ac:dyDescent="0.35">
      <c r="A5" s="83"/>
      <c r="B5" s="65">
        <v>1</v>
      </c>
      <c r="C5" s="65">
        <v>2.5499999999999998E-2</v>
      </c>
      <c r="D5" s="65">
        <v>1E-3</v>
      </c>
      <c r="E5" s="65">
        <v>1.23</v>
      </c>
      <c r="F5" s="65">
        <v>4.5999999999999999E-2</v>
      </c>
      <c r="G5" s="65">
        <v>1E-4</v>
      </c>
      <c r="H5" s="65">
        <v>1.3546</v>
      </c>
      <c r="I5" s="65">
        <v>7.0999999999999994E-2</v>
      </c>
      <c r="J5" s="65">
        <v>1.1E-4</v>
      </c>
      <c r="K5" s="65">
        <v>1.94</v>
      </c>
      <c r="L5" s="65">
        <v>0.109</v>
      </c>
      <c r="M5" s="65">
        <v>2.0000000000000001E-4</v>
      </c>
      <c r="N5" s="65">
        <v>6.3899999999999998E-2</v>
      </c>
      <c r="O5" s="65">
        <v>8.0000000000000002E-3</v>
      </c>
      <c r="P5" s="65">
        <v>1E-4</v>
      </c>
      <c r="Q5" s="65">
        <v>1.6819999999999999</v>
      </c>
      <c r="R5" s="65">
        <v>4.0000000000000001E-3</v>
      </c>
      <c r="S5" s="65">
        <v>2.0000000000000001E-4</v>
      </c>
      <c r="T5" s="65">
        <v>1.7</v>
      </c>
      <c r="U5" s="65">
        <v>1E-3</v>
      </c>
      <c r="V5" s="65">
        <v>1E-4</v>
      </c>
    </row>
    <row r="6" spans="1:22" x14ac:dyDescent="0.35">
      <c r="A6" s="83"/>
      <c r="B6" s="65">
        <v>1</v>
      </c>
      <c r="C6" s="65">
        <v>2.64E-2</v>
      </c>
      <c r="D6" s="65">
        <v>2E-3</v>
      </c>
      <c r="E6" s="65">
        <v>1.1200000000000001</v>
      </c>
      <c r="F6" s="65">
        <v>4.1000000000000002E-2</v>
      </c>
      <c r="G6" s="65">
        <v>2.9999999999999997E-4</v>
      </c>
      <c r="H6" s="65">
        <v>1.45</v>
      </c>
      <c r="I6" s="65">
        <v>8.5999999999999993E-2</v>
      </c>
      <c r="J6" s="65">
        <v>1.2999999999999999E-4</v>
      </c>
      <c r="K6" s="65">
        <v>1.89</v>
      </c>
      <c r="L6" s="65">
        <v>8.6999999999999994E-2</v>
      </c>
      <c r="M6" s="65">
        <v>2.9999999999999997E-4</v>
      </c>
      <c r="N6" s="65">
        <v>0.1</v>
      </c>
      <c r="O6" s="65">
        <v>3.0000000000000001E-3</v>
      </c>
      <c r="P6" s="65">
        <v>2.0000000000000001E-4</v>
      </c>
      <c r="Q6" s="65">
        <v>1.59</v>
      </c>
      <c r="R6" s="65">
        <v>3.0000000000000001E-3</v>
      </c>
      <c r="S6" s="65">
        <v>1.2999999999999999E-4</v>
      </c>
      <c r="T6" s="65">
        <v>1.6</v>
      </c>
      <c r="U6" s="65">
        <v>2E-3</v>
      </c>
      <c r="V6" s="65">
        <v>2.1000000000000001E-4</v>
      </c>
    </row>
    <row r="7" spans="1:22" x14ac:dyDescent="0.35">
      <c r="A7" s="84"/>
      <c r="B7" s="65">
        <v>1</v>
      </c>
      <c r="C7" s="65">
        <v>2.5999999999999999E-2</v>
      </c>
      <c r="D7" s="65">
        <v>2E-3</v>
      </c>
      <c r="E7" s="65">
        <v>1.1719999999999999</v>
      </c>
      <c r="F7" s="65">
        <v>3.6999999999999998E-2</v>
      </c>
      <c r="G7" s="65">
        <v>1E-3</v>
      </c>
      <c r="H7" s="65">
        <v>1.39</v>
      </c>
      <c r="I7" s="65">
        <v>6.3E-2</v>
      </c>
      <c r="J7" s="65">
        <v>2E-3</v>
      </c>
      <c r="K7" s="65">
        <v>1.99</v>
      </c>
      <c r="L7" s="65">
        <v>7.9000000000000001E-2</v>
      </c>
      <c r="M7" s="65">
        <v>3.0000000000000001E-3</v>
      </c>
      <c r="N7" s="65">
        <v>0.123</v>
      </c>
      <c r="O7" s="65">
        <v>4.0000000000000001E-3</v>
      </c>
      <c r="P7" s="65">
        <v>1E-3</v>
      </c>
      <c r="Q7" s="65">
        <v>1.61</v>
      </c>
      <c r="R7" s="65">
        <v>3.0000000000000001E-3</v>
      </c>
      <c r="S7" s="65">
        <v>2E-3</v>
      </c>
      <c r="T7" s="65">
        <v>1.63</v>
      </c>
      <c r="U7" s="65">
        <v>3.0000000000000001E-3</v>
      </c>
      <c r="V7" s="65">
        <v>0</v>
      </c>
    </row>
    <row r="8" spans="1:22" x14ac:dyDescent="0.35">
      <c r="A8" s="23" t="s">
        <v>10</v>
      </c>
      <c r="B8" s="35">
        <f>AVERAGE(B5:B7)</f>
        <v>1</v>
      </c>
      <c r="C8" s="35">
        <f t="shared" ref="C8:V8" si="0">AVERAGE(C5:C7)</f>
        <v>2.5966666666666666E-2</v>
      </c>
      <c r="D8" s="35">
        <f t="shared" si="0"/>
        <v>1.6666666666666668E-3</v>
      </c>
      <c r="E8" s="35">
        <f t="shared" si="0"/>
        <v>1.1740000000000002</v>
      </c>
      <c r="F8" s="35">
        <f t="shared" si="0"/>
        <v>4.1333333333333333E-2</v>
      </c>
      <c r="G8" s="35">
        <f t="shared" si="0"/>
        <v>4.6666666666666666E-4</v>
      </c>
      <c r="H8" s="35">
        <f t="shared" si="0"/>
        <v>1.3981999999999999</v>
      </c>
      <c r="I8" s="35">
        <f t="shared" si="0"/>
        <v>7.333333333333332E-2</v>
      </c>
      <c r="J8" s="35">
        <f t="shared" si="0"/>
        <v>7.4666666666666664E-4</v>
      </c>
      <c r="K8" s="35">
        <f t="shared" si="0"/>
        <v>1.9400000000000002</v>
      </c>
      <c r="L8" s="35">
        <f t="shared" si="0"/>
        <v>9.1666666666666674E-2</v>
      </c>
      <c r="M8" s="35">
        <f t="shared" si="0"/>
        <v>1.1666666666666668E-3</v>
      </c>
      <c r="N8" s="35">
        <f t="shared" si="0"/>
        <v>9.5633333333333334E-2</v>
      </c>
      <c r="O8" s="35">
        <f t="shared" si="0"/>
        <v>5.0000000000000001E-3</v>
      </c>
      <c r="P8" s="35">
        <f t="shared" si="0"/>
        <v>4.3333333333333331E-4</v>
      </c>
      <c r="Q8" s="35">
        <f t="shared" si="0"/>
        <v>1.6273333333333335</v>
      </c>
      <c r="R8" s="35">
        <f t="shared" si="0"/>
        <v>3.3333333333333335E-3</v>
      </c>
      <c r="S8" s="35">
        <f t="shared" si="0"/>
        <v>7.7666666666666672E-4</v>
      </c>
      <c r="T8" s="35">
        <f t="shared" si="0"/>
        <v>1.6433333333333333</v>
      </c>
      <c r="U8" s="35">
        <f t="shared" si="0"/>
        <v>2E-3</v>
      </c>
      <c r="V8" s="35">
        <f t="shared" si="0"/>
        <v>1.0333333333333333E-4</v>
      </c>
    </row>
    <row r="9" spans="1:22" x14ac:dyDescent="0.35">
      <c r="A9" s="23" t="s">
        <v>11</v>
      </c>
      <c r="B9" s="35">
        <f>STDEVP(B5:B7)</f>
        <v>0</v>
      </c>
      <c r="C9" s="35">
        <f t="shared" ref="C9:V9" si="1">STDEVP(C5:C7)</f>
        <v>3.6817870057290929E-4</v>
      </c>
      <c r="D9" s="35">
        <f t="shared" si="1"/>
        <v>4.7140452079103169E-4</v>
      </c>
      <c r="E9" s="35">
        <f t="shared" si="1"/>
        <v>4.492957452131794E-2</v>
      </c>
      <c r="F9" s="35">
        <f t="shared" si="1"/>
        <v>3.6817870057290875E-3</v>
      </c>
      <c r="G9" s="35">
        <f t="shared" si="1"/>
        <v>3.8586123009300751E-4</v>
      </c>
      <c r="H9" s="35">
        <f t="shared" si="1"/>
        <v>3.9376134904279242E-2</v>
      </c>
      <c r="I9" s="35">
        <f t="shared" si="1"/>
        <v>9.533566430716723E-3</v>
      </c>
      <c r="J9" s="35">
        <f t="shared" si="1"/>
        <v>8.8627811035187423E-4</v>
      </c>
      <c r="K9" s="35">
        <f t="shared" si="1"/>
        <v>4.0824829046386339E-2</v>
      </c>
      <c r="L9" s="35">
        <f t="shared" si="1"/>
        <v>1.2684198393626925E-2</v>
      </c>
      <c r="M9" s="35">
        <f t="shared" si="1"/>
        <v>1.2970050972229146E-3</v>
      </c>
      <c r="N9" s="35">
        <f t="shared" si="1"/>
        <v>2.4324244878081835E-2</v>
      </c>
      <c r="O9" s="35">
        <f t="shared" si="1"/>
        <v>2.160246899469287E-3</v>
      </c>
      <c r="P9" s="35">
        <f t="shared" si="1"/>
        <v>4.0276819911981907E-4</v>
      </c>
      <c r="Q9" s="35">
        <f t="shared" si="1"/>
        <v>3.9508086373410745E-2</v>
      </c>
      <c r="R9" s="35">
        <f t="shared" si="1"/>
        <v>4.7140452079103169E-4</v>
      </c>
      <c r="S9" s="35">
        <f t="shared" si="1"/>
        <v>8.6549921368473163E-4</v>
      </c>
      <c r="T9" s="35">
        <f t="shared" si="1"/>
        <v>4.1899350299921749E-2</v>
      </c>
      <c r="U9" s="35">
        <f t="shared" si="1"/>
        <v>8.1649658092772595E-4</v>
      </c>
      <c r="V9" s="35">
        <f t="shared" si="1"/>
        <v>8.5764535535124046E-5</v>
      </c>
    </row>
    <row r="10" spans="1:22" x14ac:dyDescent="0.3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3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x14ac:dyDescent="0.35">
      <c r="A12" s="66" t="s">
        <v>244</v>
      </c>
      <c r="B12" s="66"/>
      <c r="C12" s="66"/>
      <c r="D12" s="66"/>
      <c r="E12" s="66"/>
      <c r="F12" s="66"/>
      <c r="G12" s="66"/>
      <c r="H12" s="66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35">
      <c r="A13" s="5"/>
      <c r="B13" s="42" t="s">
        <v>13</v>
      </c>
      <c r="C13" s="42" t="s">
        <v>245</v>
      </c>
      <c r="D13" s="42" t="s">
        <v>246</v>
      </c>
      <c r="E13" s="42" t="s">
        <v>47</v>
      </c>
      <c r="F13" s="42" t="s">
        <v>48</v>
      </c>
      <c r="G13" s="42" t="s">
        <v>247</v>
      </c>
      <c r="H13" s="42" t="s">
        <v>248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35">
      <c r="A14" s="82"/>
      <c r="B14" s="65">
        <v>1</v>
      </c>
      <c r="C14" s="65">
        <v>0.58899999999999997</v>
      </c>
      <c r="D14" s="65">
        <v>0.44500000000000001</v>
      </c>
      <c r="E14" s="65">
        <v>8.07</v>
      </c>
      <c r="F14" s="65">
        <v>2.38</v>
      </c>
      <c r="G14" s="65">
        <v>4.96</v>
      </c>
      <c r="H14" s="65">
        <v>2.72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35">
      <c r="A15" s="83"/>
      <c r="B15" s="65">
        <v>1</v>
      </c>
      <c r="C15" s="65">
        <v>0.63</v>
      </c>
      <c r="D15" s="65">
        <v>0.56699999999999995</v>
      </c>
      <c r="E15" s="65">
        <v>7.77</v>
      </c>
      <c r="F15" s="65">
        <v>2.36</v>
      </c>
      <c r="G15" s="65">
        <v>4.91</v>
      </c>
      <c r="H15" s="65">
        <v>3.23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x14ac:dyDescent="0.35">
      <c r="A16" s="84"/>
      <c r="B16" s="65">
        <v>1</v>
      </c>
      <c r="C16" s="65">
        <v>0.61</v>
      </c>
      <c r="D16" s="65">
        <v>0.47</v>
      </c>
      <c r="E16" s="65">
        <v>7.55</v>
      </c>
      <c r="F16" s="65">
        <v>2.13</v>
      </c>
      <c r="G16" s="65">
        <v>4.76</v>
      </c>
      <c r="H16" s="65">
        <v>3.0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35">
      <c r="A17" s="23" t="s">
        <v>49</v>
      </c>
      <c r="B17" s="35">
        <f>AVERAGE(B14:B16)</f>
        <v>1</v>
      </c>
      <c r="C17" s="35">
        <f t="shared" ref="C17:H17" si="2">AVERAGE(C14:C16)</f>
        <v>0.60966666666666658</v>
      </c>
      <c r="D17" s="35">
        <f t="shared" si="2"/>
        <v>0.49399999999999999</v>
      </c>
      <c r="E17" s="35">
        <f t="shared" si="2"/>
        <v>7.7966666666666669</v>
      </c>
      <c r="F17" s="35">
        <f t="shared" si="2"/>
        <v>2.29</v>
      </c>
      <c r="G17" s="35">
        <f t="shared" si="2"/>
        <v>4.8766666666666669</v>
      </c>
      <c r="H17" s="35">
        <f t="shared" si="2"/>
        <v>2.9866666666666668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35">
      <c r="A18" s="23" t="s">
        <v>50</v>
      </c>
      <c r="B18" s="35">
        <f>STDEVP(B14:B16)</f>
        <v>0</v>
      </c>
      <c r="C18" s="35">
        <f t="shared" ref="C18:H18" si="3">STDEVP(C14:C16)</f>
        <v>1.6739839372652977E-2</v>
      </c>
      <c r="D18" s="35">
        <f t="shared" si="3"/>
        <v>5.2618121086434343E-2</v>
      </c>
      <c r="E18" s="35">
        <f t="shared" si="3"/>
        <v>0.21312489817527727</v>
      </c>
      <c r="F18" s="35">
        <f t="shared" si="3"/>
        <v>0.11343133018115703</v>
      </c>
      <c r="G18" s="35">
        <f t="shared" si="3"/>
        <v>8.4983658559879854E-2</v>
      </c>
      <c r="H18" s="35">
        <f t="shared" si="3"/>
        <v>0.2088593359709404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3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</sheetData>
  <mergeCells count="11">
    <mergeCell ref="A12:H12"/>
    <mergeCell ref="A14:A16"/>
    <mergeCell ref="A2:V2"/>
    <mergeCell ref="A4:A7"/>
    <mergeCell ref="B3:D3"/>
    <mergeCell ref="E3:G3"/>
    <mergeCell ref="H3:J3"/>
    <mergeCell ref="K3:M3"/>
    <mergeCell ref="N3:P3"/>
    <mergeCell ref="Q3:S3"/>
    <mergeCell ref="T3:V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FFC67-6273-49B2-A075-3F9870606521}">
  <dimension ref="A3:AA17"/>
  <sheetViews>
    <sheetView workbookViewId="0">
      <selection activeCell="E33" sqref="E33"/>
    </sheetView>
  </sheetViews>
  <sheetFormatPr defaultRowHeight="14.15" x14ac:dyDescent="0.35"/>
  <sheetData>
    <row r="3" spans="1:27" x14ac:dyDescent="0.35">
      <c r="A3" s="66" t="s">
        <v>174</v>
      </c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6"/>
    </row>
    <row r="4" spans="1:27" x14ac:dyDescent="0.35">
      <c r="A4" s="5"/>
      <c r="B4" s="53" t="s">
        <v>71</v>
      </c>
      <c r="C4" s="53" t="s">
        <v>72</v>
      </c>
      <c r="D4" s="53" t="s">
        <v>73</v>
      </c>
      <c r="E4" s="53" t="s">
        <v>74</v>
      </c>
      <c r="F4" s="53" t="s">
        <v>75</v>
      </c>
      <c r="G4" s="53" t="s">
        <v>76</v>
      </c>
      <c r="H4" s="53" t="s">
        <v>77</v>
      </c>
      <c r="I4" s="53" t="s">
        <v>78</v>
      </c>
      <c r="J4" s="53" t="s">
        <v>79</v>
      </c>
      <c r="K4" s="53" t="s">
        <v>80</v>
      </c>
      <c r="L4" s="53" t="s">
        <v>14</v>
      </c>
      <c r="M4" s="53" t="s">
        <v>81</v>
      </c>
      <c r="N4" s="53" t="s">
        <v>82</v>
      </c>
      <c r="O4" s="53" t="s">
        <v>83</v>
      </c>
      <c r="P4" s="53" t="s">
        <v>84</v>
      </c>
      <c r="Q4" s="53" t="s">
        <v>85</v>
      </c>
      <c r="R4" s="53" t="s">
        <v>86</v>
      </c>
      <c r="S4" s="53" t="s">
        <v>87</v>
      </c>
      <c r="T4" s="53" t="s">
        <v>88</v>
      </c>
      <c r="U4" s="53" t="s">
        <v>89</v>
      </c>
      <c r="V4" s="53" t="s">
        <v>90</v>
      </c>
      <c r="W4" s="53" t="s">
        <v>91</v>
      </c>
      <c r="X4" s="53" t="s">
        <v>92</v>
      </c>
      <c r="Y4" s="53" t="s">
        <v>93</v>
      </c>
      <c r="Z4" s="53" t="s">
        <v>15</v>
      </c>
      <c r="AA4" s="53" t="s">
        <v>94</v>
      </c>
    </row>
    <row r="5" spans="1:27" x14ac:dyDescent="0.35">
      <c r="A5" s="68" t="s">
        <v>172</v>
      </c>
      <c r="B5" s="31">
        <v>1</v>
      </c>
      <c r="C5" s="31">
        <v>1</v>
      </c>
      <c r="D5" s="31">
        <v>1</v>
      </c>
      <c r="E5" s="31">
        <v>1</v>
      </c>
      <c r="F5" s="31">
        <v>1</v>
      </c>
      <c r="G5" s="31">
        <v>1</v>
      </c>
      <c r="H5" s="31">
        <v>1</v>
      </c>
      <c r="I5" s="31">
        <v>1</v>
      </c>
      <c r="J5" s="31">
        <v>1</v>
      </c>
      <c r="K5" s="31">
        <v>1</v>
      </c>
      <c r="L5" s="31">
        <v>1</v>
      </c>
      <c r="M5" s="31">
        <v>1</v>
      </c>
      <c r="N5" s="31">
        <v>1</v>
      </c>
      <c r="O5" s="31">
        <v>1</v>
      </c>
      <c r="P5" s="31">
        <v>1</v>
      </c>
      <c r="Q5" s="31">
        <v>1</v>
      </c>
      <c r="R5" s="31">
        <v>1</v>
      </c>
      <c r="S5" s="31">
        <v>1</v>
      </c>
      <c r="T5" s="31">
        <v>1</v>
      </c>
      <c r="U5" s="31">
        <v>1</v>
      </c>
      <c r="V5" s="31">
        <v>1</v>
      </c>
      <c r="W5" s="31">
        <v>1</v>
      </c>
      <c r="X5" s="31">
        <v>1</v>
      </c>
      <c r="Y5" s="31">
        <v>1</v>
      </c>
      <c r="Z5" s="31">
        <v>1</v>
      </c>
      <c r="AA5" s="31">
        <v>1</v>
      </c>
    </row>
    <row r="6" spans="1:27" x14ac:dyDescent="0.35">
      <c r="A6" s="68"/>
      <c r="B6" s="31">
        <v>1</v>
      </c>
      <c r="C6" s="31">
        <v>1</v>
      </c>
      <c r="D6" s="31">
        <v>1</v>
      </c>
      <c r="E6" s="31">
        <v>1</v>
      </c>
      <c r="F6" s="31">
        <v>1</v>
      </c>
      <c r="G6" s="31">
        <v>1</v>
      </c>
      <c r="H6" s="31">
        <v>1</v>
      </c>
      <c r="I6" s="31">
        <v>1</v>
      </c>
      <c r="J6" s="31">
        <v>1</v>
      </c>
      <c r="K6" s="31">
        <v>1</v>
      </c>
      <c r="L6" s="31">
        <v>1</v>
      </c>
      <c r="M6" s="31">
        <v>1</v>
      </c>
      <c r="N6" s="31">
        <v>1</v>
      </c>
      <c r="O6" s="31">
        <v>1</v>
      </c>
      <c r="P6" s="31">
        <v>1</v>
      </c>
      <c r="Q6" s="31">
        <v>1</v>
      </c>
      <c r="R6" s="31">
        <v>1</v>
      </c>
      <c r="S6" s="31">
        <v>1</v>
      </c>
      <c r="T6" s="31">
        <v>1</v>
      </c>
      <c r="U6" s="31">
        <v>1</v>
      </c>
      <c r="V6" s="31">
        <v>1</v>
      </c>
      <c r="W6" s="31">
        <v>1</v>
      </c>
      <c r="X6" s="31">
        <v>1</v>
      </c>
      <c r="Y6" s="31">
        <v>1</v>
      </c>
      <c r="Z6" s="31">
        <v>1</v>
      </c>
      <c r="AA6" s="31">
        <v>1</v>
      </c>
    </row>
    <row r="7" spans="1:27" x14ac:dyDescent="0.35">
      <c r="A7" s="68"/>
      <c r="B7" s="31">
        <v>1</v>
      </c>
      <c r="C7" s="31">
        <v>1</v>
      </c>
      <c r="D7" s="31">
        <v>1</v>
      </c>
      <c r="E7" s="31">
        <v>1</v>
      </c>
      <c r="F7" s="31">
        <v>1</v>
      </c>
      <c r="G7" s="31">
        <v>1</v>
      </c>
      <c r="H7" s="31">
        <v>1</v>
      </c>
      <c r="I7" s="31">
        <v>1</v>
      </c>
      <c r="J7" s="31">
        <v>1</v>
      </c>
      <c r="K7" s="31">
        <v>1</v>
      </c>
      <c r="L7" s="31">
        <v>1</v>
      </c>
      <c r="M7" s="31">
        <v>1</v>
      </c>
      <c r="N7" s="31">
        <v>1</v>
      </c>
      <c r="O7" s="31">
        <v>1</v>
      </c>
      <c r="P7" s="31">
        <v>1</v>
      </c>
      <c r="Q7" s="31">
        <v>1</v>
      </c>
      <c r="R7" s="31">
        <v>1</v>
      </c>
      <c r="S7" s="31">
        <v>1</v>
      </c>
      <c r="T7" s="31">
        <v>1</v>
      </c>
      <c r="U7" s="31">
        <v>1</v>
      </c>
      <c r="V7" s="31">
        <v>1</v>
      </c>
      <c r="W7" s="31">
        <v>1</v>
      </c>
      <c r="X7" s="31">
        <v>1</v>
      </c>
      <c r="Y7" s="31">
        <v>1</v>
      </c>
      <c r="Z7" s="31">
        <v>1</v>
      </c>
      <c r="AA7" s="31">
        <v>1</v>
      </c>
    </row>
    <row r="8" spans="1:27" x14ac:dyDescent="0.35">
      <c r="A8" s="21" t="s">
        <v>168</v>
      </c>
      <c r="B8" s="32">
        <f>AVERAGE(B5:B7)</f>
        <v>1</v>
      </c>
      <c r="C8" s="32">
        <f t="shared" ref="C8:AA8" si="0">AVERAGE(C5:C7)</f>
        <v>1</v>
      </c>
      <c r="D8" s="32">
        <f t="shared" si="0"/>
        <v>1</v>
      </c>
      <c r="E8" s="32">
        <f t="shared" si="0"/>
        <v>1</v>
      </c>
      <c r="F8" s="32">
        <f t="shared" si="0"/>
        <v>1</v>
      </c>
      <c r="G8" s="32">
        <f t="shared" si="0"/>
        <v>1</v>
      </c>
      <c r="H8" s="32">
        <f t="shared" si="0"/>
        <v>1</v>
      </c>
      <c r="I8" s="32">
        <f t="shared" si="0"/>
        <v>1</v>
      </c>
      <c r="J8" s="32">
        <f t="shared" si="0"/>
        <v>1</v>
      </c>
      <c r="K8" s="32">
        <f t="shared" si="0"/>
        <v>1</v>
      </c>
      <c r="L8" s="32">
        <f t="shared" si="0"/>
        <v>1</v>
      </c>
      <c r="M8" s="32">
        <f t="shared" si="0"/>
        <v>1</v>
      </c>
      <c r="N8" s="32">
        <f t="shared" si="0"/>
        <v>1</v>
      </c>
      <c r="O8" s="32">
        <f t="shared" si="0"/>
        <v>1</v>
      </c>
      <c r="P8" s="32">
        <f t="shared" si="0"/>
        <v>1</v>
      </c>
      <c r="Q8" s="32">
        <f t="shared" si="0"/>
        <v>1</v>
      </c>
      <c r="R8" s="32">
        <f t="shared" si="0"/>
        <v>1</v>
      </c>
      <c r="S8" s="32">
        <f t="shared" si="0"/>
        <v>1</v>
      </c>
      <c r="T8" s="32">
        <f t="shared" si="0"/>
        <v>1</v>
      </c>
      <c r="U8" s="32">
        <f t="shared" si="0"/>
        <v>1</v>
      </c>
      <c r="V8" s="32">
        <f t="shared" si="0"/>
        <v>1</v>
      </c>
      <c r="W8" s="32">
        <f t="shared" si="0"/>
        <v>1</v>
      </c>
      <c r="X8" s="32">
        <f t="shared" si="0"/>
        <v>1</v>
      </c>
      <c r="Y8" s="32">
        <f t="shared" si="0"/>
        <v>1</v>
      </c>
      <c r="Z8" s="32">
        <f t="shared" si="0"/>
        <v>1</v>
      </c>
      <c r="AA8" s="32">
        <f t="shared" si="0"/>
        <v>1</v>
      </c>
    </row>
    <row r="9" spans="1:27" x14ac:dyDescent="0.35">
      <c r="A9" s="21" t="s">
        <v>169</v>
      </c>
      <c r="B9" s="32">
        <f>STDEVP(B5:B7)</f>
        <v>0</v>
      </c>
      <c r="C9" s="32">
        <f t="shared" ref="C9:AA9" si="1">STDEVP(C5:C7)</f>
        <v>0</v>
      </c>
      <c r="D9" s="32">
        <f t="shared" si="1"/>
        <v>0</v>
      </c>
      <c r="E9" s="32">
        <f t="shared" si="1"/>
        <v>0</v>
      </c>
      <c r="F9" s="32">
        <f t="shared" si="1"/>
        <v>0</v>
      </c>
      <c r="G9" s="32">
        <f t="shared" si="1"/>
        <v>0</v>
      </c>
      <c r="H9" s="32">
        <f t="shared" si="1"/>
        <v>0</v>
      </c>
      <c r="I9" s="32">
        <f t="shared" si="1"/>
        <v>0</v>
      </c>
      <c r="J9" s="32">
        <f t="shared" si="1"/>
        <v>0</v>
      </c>
      <c r="K9" s="32">
        <f t="shared" si="1"/>
        <v>0</v>
      </c>
      <c r="L9" s="32">
        <f t="shared" si="1"/>
        <v>0</v>
      </c>
      <c r="M9" s="32">
        <f t="shared" si="1"/>
        <v>0</v>
      </c>
      <c r="N9" s="32">
        <f t="shared" si="1"/>
        <v>0</v>
      </c>
      <c r="O9" s="32">
        <f t="shared" si="1"/>
        <v>0</v>
      </c>
      <c r="P9" s="32">
        <f t="shared" si="1"/>
        <v>0</v>
      </c>
      <c r="Q9" s="32">
        <f t="shared" si="1"/>
        <v>0</v>
      </c>
      <c r="R9" s="32">
        <f t="shared" si="1"/>
        <v>0</v>
      </c>
      <c r="S9" s="32">
        <f t="shared" si="1"/>
        <v>0</v>
      </c>
      <c r="T9" s="32">
        <f t="shared" si="1"/>
        <v>0</v>
      </c>
      <c r="U9" s="32">
        <f t="shared" si="1"/>
        <v>0</v>
      </c>
      <c r="V9" s="32">
        <f t="shared" si="1"/>
        <v>0</v>
      </c>
      <c r="W9" s="32">
        <f t="shared" si="1"/>
        <v>0</v>
      </c>
      <c r="X9" s="32">
        <f t="shared" si="1"/>
        <v>0</v>
      </c>
      <c r="Y9" s="32">
        <f t="shared" si="1"/>
        <v>0</v>
      </c>
      <c r="Z9" s="32">
        <f t="shared" si="1"/>
        <v>0</v>
      </c>
      <c r="AA9" s="32">
        <f t="shared" si="1"/>
        <v>0</v>
      </c>
    </row>
    <row r="10" spans="1:27" x14ac:dyDescent="0.35">
      <c r="A10" s="68" t="s">
        <v>173</v>
      </c>
      <c r="B10" s="31">
        <v>0.71</v>
      </c>
      <c r="C10" s="31">
        <v>0.15</v>
      </c>
      <c r="D10" s="31">
        <v>0.26</v>
      </c>
      <c r="E10" s="31">
        <v>0.33</v>
      </c>
      <c r="F10" s="31">
        <v>0.13</v>
      </c>
      <c r="G10" s="31">
        <v>0.12</v>
      </c>
      <c r="H10" s="31">
        <v>0.39</v>
      </c>
      <c r="I10" s="31">
        <v>0.26</v>
      </c>
      <c r="J10" s="31">
        <v>0.1</v>
      </c>
      <c r="K10" s="31">
        <v>0.43</v>
      </c>
      <c r="L10" s="31">
        <v>0.35</v>
      </c>
      <c r="M10" s="31">
        <v>0.15</v>
      </c>
      <c r="N10" s="31">
        <v>0.67</v>
      </c>
      <c r="O10" s="31">
        <v>0.04</v>
      </c>
      <c r="P10" s="31">
        <v>0.17</v>
      </c>
      <c r="Q10" s="31">
        <v>0.28999999999999998</v>
      </c>
      <c r="R10" s="31">
        <v>0.39</v>
      </c>
      <c r="S10" s="31">
        <v>0.16</v>
      </c>
      <c r="T10" s="31">
        <v>0.56000000000000005</v>
      </c>
      <c r="U10" s="31">
        <v>0.18</v>
      </c>
      <c r="V10" s="31">
        <v>0.17</v>
      </c>
      <c r="W10" s="31">
        <v>0.11</v>
      </c>
      <c r="X10" s="31">
        <v>0.35</v>
      </c>
      <c r="Y10" s="31">
        <v>0.04</v>
      </c>
      <c r="Z10" s="31">
        <v>0.41</v>
      </c>
      <c r="AA10" s="31">
        <v>0.38</v>
      </c>
    </row>
    <row r="11" spans="1:27" x14ac:dyDescent="0.35">
      <c r="A11" s="68"/>
      <c r="B11" s="31">
        <v>0.47</v>
      </c>
      <c r="C11" s="31">
        <v>0.21</v>
      </c>
      <c r="D11" s="31">
        <v>0.15</v>
      </c>
      <c r="E11" s="31">
        <v>0.36</v>
      </c>
      <c r="F11" s="31">
        <v>0.14000000000000001</v>
      </c>
      <c r="G11" s="31">
        <v>0.13</v>
      </c>
      <c r="H11" s="31">
        <v>0.26</v>
      </c>
      <c r="I11" s="31">
        <v>0.23</v>
      </c>
      <c r="J11" s="31">
        <v>0.11</v>
      </c>
      <c r="K11" s="31">
        <v>0.31</v>
      </c>
      <c r="L11" s="31">
        <v>0.51</v>
      </c>
      <c r="M11" s="31">
        <v>0.19</v>
      </c>
      <c r="N11" s="31">
        <v>0.51</v>
      </c>
      <c r="O11" s="31">
        <v>0.06</v>
      </c>
      <c r="P11" s="31">
        <v>0.09</v>
      </c>
      <c r="Q11" s="31">
        <v>0.25</v>
      </c>
      <c r="R11" s="31">
        <v>0.27</v>
      </c>
      <c r="S11" s="31">
        <v>0.28999999999999998</v>
      </c>
      <c r="T11" s="31">
        <v>0.37</v>
      </c>
      <c r="U11" s="31">
        <v>0.3</v>
      </c>
      <c r="V11" s="31">
        <v>0.26</v>
      </c>
      <c r="W11" s="31">
        <v>0.21</v>
      </c>
      <c r="X11" s="31">
        <v>0.13</v>
      </c>
      <c r="Y11" s="31">
        <v>7.0000000000000007E-2</v>
      </c>
      <c r="Z11" s="31">
        <v>0.59</v>
      </c>
      <c r="AA11" s="31">
        <v>0.48</v>
      </c>
    </row>
    <row r="12" spans="1:27" x14ac:dyDescent="0.35">
      <c r="A12" s="68"/>
      <c r="B12" s="31">
        <v>0.62</v>
      </c>
      <c r="C12" s="31">
        <v>0.19</v>
      </c>
      <c r="D12" s="31">
        <v>0.17</v>
      </c>
      <c r="E12" s="31">
        <v>0.34</v>
      </c>
      <c r="F12" s="31">
        <v>0.15</v>
      </c>
      <c r="G12" s="31">
        <v>0.15</v>
      </c>
      <c r="H12" s="31">
        <v>0.33</v>
      </c>
      <c r="I12" s="31">
        <v>0.19</v>
      </c>
      <c r="J12" s="31">
        <v>0.11</v>
      </c>
      <c r="K12" s="31">
        <v>0.35</v>
      </c>
      <c r="L12" s="31">
        <v>0.41</v>
      </c>
      <c r="M12" s="31">
        <v>0.16</v>
      </c>
      <c r="N12" s="31">
        <v>0.54</v>
      </c>
      <c r="O12" s="31">
        <v>0.05</v>
      </c>
      <c r="P12" s="31">
        <v>0.1</v>
      </c>
      <c r="Q12" s="31">
        <v>0.24</v>
      </c>
      <c r="R12" s="31">
        <v>0.28000000000000003</v>
      </c>
      <c r="S12" s="31">
        <v>0.2</v>
      </c>
      <c r="T12" s="31">
        <v>0.34</v>
      </c>
      <c r="U12" s="31">
        <v>0.26</v>
      </c>
      <c r="V12" s="31">
        <v>0.19</v>
      </c>
      <c r="W12" s="31">
        <v>0.12</v>
      </c>
      <c r="X12" s="31">
        <v>0.25</v>
      </c>
      <c r="Y12" s="31">
        <v>0.05</v>
      </c>
      <c r="Z12" s="31">
        <v>0.61</v>
      </c>
      <c r="AA12" s="31">
        <v>0.41</v>
      </c>
    </row>
    <row r="13" spans="1:27" x14ac:dyDescent="0.35">
      <c r="A13" s="21" t="s">
        <v>168</v>
      </c>
      <c r="B13" s="32">
        <f>AVERAGE(B10:B12)</f>
        <v>0.6</v>
      </c>
      <c r="C13" s="32">
        <f t="shared" ref="C13:AA13" si="2">AVERAGE(C10:C12)</f>
        <v>0.18333333333333335</v>
      </c>
      <c r="D13" s="32">
        <f t="shared" si="2"/>
        <v>0.19333333333333336</v>
      </c>
      <c r="E13" s="32">
        <f t="shared" si="2"/>
        <v>0.34333333333333332</v>
      </c>
      <c r="F13" s="32">
        <f t="shared" si="2"/>
        <v>0.14000000000000001</v>
      </c>
      <c r="G13" s="32">
        <f t="shared" si="2"/>
        <v>0.13333333333333333</v>
      </c>
      <c r="H13" s="32">
        <f t="shared" si="2"/>
        <v>0.32666666666666666</v>
      </c>
      <c r="I13" s="32">
        <f t="shared" si="2"/>
        <v>0.22666666666666666</v>
      </c>
      <c r="J13" s="32">
        <f t="shared" si="2"/>
        <v>0.10666666666666667</v>
      </c>
      <c r="K13" s="32">
        <f t="shared" si="2"/>
        <v>0.36333333333333329</v>
      </c>
      <c r="L13" s="32">
        <f t="shared" si="2"/>
        <v>0.42333333333333334</v>
      </c>
      <c r="M13" s="32">
        <f t="shared" si="2"/>
        <v>0.16666666666666666</v>
      </c>
      <c r="N13" s="32">
        <f t="shared" si="2"/>
        <v>0.57333333333333336</v>
      </c>
      <c r="O13" s="32">
        <f t="shared" si="2"/>
        <v>5.000000000000001E-2</v>
      </c>
      <c r="P13" s="32">
        <f t="shared" si="2"/>
        <v>0.12</v>
      </c>
      <c r="Q13" s="32">
        <f t="shared" si="2"/>
        <v>0.26</v>
      </c>
      <c r="R13" s="32">
        <f t="shared" si="2"/>
        <v>0.31333333333333335</v>
      </c>
      <c r="S13" s="32">
        <f t="shared" si="2"/>
        <v>0.21666666666666665</v>
      </c>
      <c r="T13" s="32">
        <f t="shared" si="2"/>
        <v>0.42333333333333334</v>
      </c>
      <c r="U13" s="32">
        <f t="shared" si="2"/>
        <v>0.24666666666666667</v>
      </c>
      <c r="V13" s="32">
        <f t="shared" si="2"/>
        <v>0.20666666666666669</v>
      </c>
      <c r="W13" s="32">
        <f t="shared" si="2"/>
        <v>0.14666666666666667</v>
      </c>
      <c r="X13" s="32">
        <f t="shared" si="2"/>
        <v>0.24333333333333332</v>
      </c>
      <c r="Y13" s="32">
        <f t="shared" si="2"/>
        <v>5.3333333333333344E-2</v>
      </c>
      <c r="Z13" s="32">
        <f t="shared" si="2"/>
        <v>0.53666666666666663</v>
      </c>
      <c r="AA13" s="32">
        <f t="shared" si="2"/>
        <v>0.42333333333333334</v>
      </c>
    </row>
    <row r="14" spans="1:27" s="57" customFormat="1" x14ac:dyDescent="0.35">
      <c r="A14" s="55" t="s">
        <v>169</v>
      </c>
      <c r="B14" s="56">
        <f>STDEVP(B10:B12)</f>
        <v>9.8994949366116927E-2</v>
      </c>
      <c r="C14" s="56">
        <f t="shared" ref="C14:AA14" si="3">STDEVP(C10:C12)</f>
        <v>2.4944382578492682E-2</v>
      </c>
      <c r="D14" s="56">
        <f t="shared" si="3"/>
        <v>4.784233364802442E-2</v>
      </c>
      <c r="E14" s="56">
        <f t="shared" si="3"/>
        <v>1.2472191289246457E-2</v>
      </c>
      <c r="F14" s="56">
        <f t="shared" si="3"/>
        <v>8.164965809277256E-3</v>
      </c>
      <c r="G14" s="56">
        <f t="shared" si="3"/>
        <v>1.2472191289246469E-2</v>
      </c>
      <c r="H14" s="56">
        <f t="shared" si="3"/>
        <v>5.3124591501697516E-2</v>
      </c>
      <c r="I14" s="56">
        <f t="shared" si="3"/>
        <v>2.8674417556809006E-2</v>
      </c>
      <c r="J14" s="56">
        <f t="shared" si="3"/>
        <v>4.714045207910314E-3</v>
      </c>
      <c r="K14" s="56">
        <f t="shared" si="3"/>
        <v>4.9888765156986106E-2</v>
      </c>
      <c r="L14" s="56">
        <f t="shared" si="3"/>
        <v>6.5996632910744354E-2</v>
      </c>
      <c r="M14" s="56">
        <f t="shared" si="3"/>
        <v>1.699673171197592E-2</v>
      </c>
      <c r="N14" s="56">
        <f t="shared" si="3"/>
        <v>6.9442222186665251E-2</v>
      </c>
      <c r="O14" s="56">
        <f t="shared" si="3"/>
        <v>8.1649658092772352E-3</v>
      </c>
      <c r="P14" s="56">
        <f t="shared" si="3"/>
        <v>3.5590260840104401E-2</v>
      </c>
      <c r="Q14" s="56">
        <f t="shared" si="3"/>
        <v>2.1602468994692862E-2</v>
      </c>
      <c r="R14" s="56">
        <f t="shared" si="3"/>
        <v>5.4365021434333589E-2</v>
      </c>
      <c r="S14" s="56">
        <f t="shared" si="3"/>
        <v>5.4365021434333763E-2</v>
      </c>
      <c r="T14" s="56">
        <f t="shared" si="3"/>
        <v>9.7410927974683134E-2</v>
      </c>
      <c r="U14" s="56">
        <f t="shared" si="3"/>
        <v>4.9888765156985981E-2</v>
      </c>
      <c r="V14" s="56">
        <f t="shared" si="3"/>
        <v>3.8586123009300623E-2</v>
      </c>
      <c r="W14" s="56">
        <f t="shared" si="3"/>
        <v>4.4969125210773467E-2</v>
      </c>
      <c r="X14" s="56">
        <f t="shared" si="3"/>
        <v>8.9938250421547003E-2</v>
      </c>
      <c r="Y14" s="56">
        <f t="shared" si="3"/>
        <v>1.2472191289246433E-2</v>
      </c>
      <c r="Z14" s="56">
        <f t="shared" si="3"/>
        <v>8.9938250421547197E-2</v>
      </c>
      <c r="AA14" s="56">
        <f t="shared" si="3"/>
        <v>4.1899350299921777E-2</v>
      </c>
    </row>
    <row r="16" spans="1:27" x14ac:dyDescent="0.3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2:27" x14ac:dyDescent="0.3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</sheetData>
  <mergeCells count="3">
    <mergeCell ref="A5:A7"/>
    <mergeCell ref="A10:A12"/>
    <mergeCell ref="A3:AA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3B8D8-8826-470A-A1A9-2DE836AA3D62}">
  <dimension ref="A2:P17"/>
  <sheetViews>
    <sheetView workbookViewId="0">
      <selection activeCell="G26" sqref="G26"/>
    </sheetView>
  </sheetViews>
  <sheetFormatPr defaultRowHeight="14.15" x14ac:dyDescent="0.35"/>
  <cols>
    <col min="1" max="1" width="12.78515625" customWidth="1"/>
    <col min="2" max="2" width="13.5" customWidth="1"/>
    <col min="3" max="3" width="14.92578125" customWidth="1"/>
    <col min="4" max="4" width="12.140625" customWidth="1"/>
    <col min="5" max="5" width="12.92578125" customWidth="1"/>
    <col min="9" max="9" width="14" customWidth="1"/>
    <col min="10" max="10" width="14.7109375" customWidth="1"/>
  </cols>
  <sheetData>
    <row r="2" spans="1:16" x14ac:dyDescent="0.35">
      <c r="A2" s="66" t="s">
        <v>137</v>
      </c>
      <c r="B2" s="66"/>
      <c r="C2" s="66"/>
      <c r="D2" s="66"/>
      <c r="E2" s="66"/>
      <c r="F2" s="66"/>
      <c r="G2" s="66"/>
      <c r="H2" s="66"/>
      <c r="I2" s="66"/>
      <c r="J2" s="66"/>
    </row>
    <row r="3" spans="1:16" x14ac:dyDescent="0.35">
      <c r="A3" s="5"/>
      <c r="B3" s="5" t="s">
        <v>131</v>
      </c>
      <c r="C3" s="5" t="s">
        <v>132</v>
      </c>
      <c r="D3" s="5" t="s">
        <v>133</v>
      </c>
      <c r="E3" s="5" t="s">
        <v>134</v>
      </c>
      <c r="F3" s="5"/>
      <c r="G3" s="5" t="s">
        <v>131</v>
      </c>
      <c r="H3" s="5" t="s">
        <v>132</v>
      </c>
      <c r="I3" s="5" t="s">
        <v>135</v>
      </c>
      <c r="J3" s="5" t="s">
        <v>136</v>
      </c>
    </row>
    <row r="4" spans="1:16" x14ac:dyDescent="0.35">
      <c r="A4" s="78" t="s">
        <v>130</v>
      </c>
      <c r="B4" s="31">
        <v>1</v>
      </c>
      <c r="C4" s="31">
        <v>12.6</v>
      </c>
      <c r="D4" s="31">
        <v>1.4</v>
      </c>
      <c r="E4" s="31">
        <v>29.7</v>
      </c>
      <c r="F4" s="86" t="s">
        <v>117</v>
      </c>
      <c r="G4" s="31">
        <v>1</v>
      </c>
      <c r="H4" s="31">
        <v>2.67</v>
      </c>
      <c r="I4" s="31">
        <v>0.57999999999999996</v>
      </c>
      <c r="J4" s="31">
        <v>4.9000000000000004</v>
      </c>
    </row>
    <row r="5" spans="1:16" x14ac:dyDescent="0.35">
      <c r="A5" s="79"/>
      <c r="B5" s="31">
        <v>1</v>
      </c>
      <c r="C5" s="31">
        <v>18.899999999999999</v>
      </c>
      <c r="D5" s="31">
        <v>1.6</v>
      </c>
      <c r="E5" s="31">
        <v>19.32</v>
      </c>
      <c r="F5" s="86"/>
      <c r="G5" s="31">
        <v>1</v>
      </c>
      <c r="H5" s="31">
        <v>3.41</v>
      </c>
      <c r="I5" s="31">
        <v>0.63</v>
      </c>
      <c r="J5" s="31">
        <v>3.8</v>
      </c>
    </row>
    <row r="6" spans="1:16" x14ac:dyDescent="0.35">
      <c r="A6" s="80"/>
      <c r="B6" s="31">
        <v>1</v>
      </c>
      <c r="C6" s="31">
        <v>13.8</v>
      </c>
      <c r="D6" s="31">
        <v>1.8</v>
      </c>
      <c r="E6" s="31">
        <v>25.75</v>
      </c>
      <c r="F6" s="86"/>
      <c r="G6" s="31">
        <v>1</v>
      </c>
      <c r="H6" s="31">
        <v>3.15</v>
      </c>
      <c r="I6" s="31">
        <v>0.72</v>
      </c>
      <c r="J6" s="31">
        <v>4.2</v>
      </c>
    </row>
    <row r="7" spans="1:16" x14ac:dyDescent="0.35">
      <c r="A7" s="23" t="s">
        <v>101</v>
      </c>
      <c r="B7" s="32">
        <f>AVERAGE(B4:B6)</f>
        <v>1</v>
      </c>
      <c r="C7" s="32">
        <f t="shared" ref="C7:J7" si="0">AVERAGE(C4:C6)</f>
        <v>15.1</v>
      </c>
      <c r="D7" s="32">
        <f t="shared" si="0"/>
        <v>1.5999999999999999</v>
      </c>
      <c r="E7" s="32">
        <f t="shared" si="0"/>
        <v>24.923333333333332</v>
      </c>
      <c r="F7" s="23" t="s">
        <v>101</v>
      </c>
      <c r="G7" s="32">
        <f t="shared" si="0"/>
        <v>1</v>
      </c>
      <c r="H7" s="32">
        <f t="shared" si="0"/>
        <v>3.0766666666666667</v>
      </c>
      <c r="I7" s="32">
        <f t="shared" si="0"/>
        <v>0.64333333333333331</v>
      </c>
      <c r="J7" s="32">
        <f t="shared" si="0"/>
        <v>4.3</v>
      </c>
    </row>
    <row r="8" spans="1:16" x14ac:dyDescent="0.35">
      <c r="A8" s="23" t="s">
        <v>102</v>
      </c>
      <c r="B8" s="32">
        <f>STDEVP(B4:B6)</f>
        <v>0</v>
      </c>
      <c r="C8" s="32">
        <f t="shared" ref="C8:J8" si="1">STDEVP(C4:C6)</f>
        <v>2.7313000567495394</v>
      </c>
      <c r="D8" s="32">
        <f t="shared" si="1"/>
        <v>0.16329931618554588</v>
      </c>
      <c r="E8" s="32">
        <f t="shared" si="1"/>
        <v>4.27774343420558</v>
      </c>
      <c r="F8" s="23" t="s">
        <v>102</v>
      </c>
      <c r="G8" s="32">
        <f t="shared" si="1"/>
        <v>0</v>
      </c>
      <c r="H8" s="32">
        <f t="shared" si="1"/>
        <v>0.30652170486860403</v>
      </c>
      <c r="I8" s="32">
        <f t="shared" si="1"/>
        <v>5.7927157323275892E-2</v>
      </c>
      <c r="J8" s="32">
        <f t="shared" si="1"/>
        <v>0.45460605656620034</v>
      </c>
    </row>
    <row r="9" spans="1:16" x14ac:dyDescent="0.35">
      <c r="M9" s="11"/>
      <c r="N9" s="8"/>
      <c r="O9" s="8"/>
      <c r="P9" s="8"/>
    </row>
    <row r="10" spans="1:16" x14ac:dyDescent="0.35">
      <c r="K10" s="8"/>
      <c r="L10" s="8"/>
      <c r="M10" s="11"/>
      <c r="N10" s="8"/>
      <c r="O10" s="8"/>
      <c r="P10" s="8"/>
    </row>
    <row r="11" spans="1:16" x14ac:dyDescent="0.35">
      <c r="A11" s="66" t="s">
        <v>126</v>
      </c>
      <c r="B11" s="66"/>
      <c r="C11" s="66"/>
    </row>
    <row r="12" spans="1:16" x14ac:dyDescent="0.35">
      <c r="A12" s="4"/>
      <c r="B12" s="30" t="s">
        <v>128</v>
      </c>
      <c r="C12" s="30" t="s">
        <v>129</v>
      </c>
    </row>
    <row r="13" spans="1:16" x14ac:dyDescent="0.35">
      <c r="A13" s="67" t="s">
        <v>127</v>
      </c>
      <c r="B13" s="5">
        <v>1</v>
      </c>
      <c r="C13" s="5">
        <v>0.64</v>
      </c>
    </row>
    <row r="14" spans="1:16" x14ac:dyDescent="0.35">
      <c r="A14" s="67"/>
      <c r="B14" s="5">
        <v>1</v>
      </c>
      <c r="C14" s="5">
        <v>0.56999999999999995</v>
      </c>
    </row>
    <row r="15" spans="1:16" x14ac:dyDescent="0.35">
      <c r="A15" s="67"/>
      <c r="B15" s="5">
        <v>1</v>
      </c>
      <c r="C15" s="5">
        <v>0.72</v>
      </c>
    </row>
    <row r="16" spans="1:16" x14ac:dyDescent="0.35">
      <c r="A16" s="21" t="s">
        <v>10</v>
      </c>
      <c r="B16" s="23">
        <f>AVERAGE(B13:B15)</f>
        <v>1</v>
      </c>
      <c r="C16" s="22">
        <f t="shared" ref="C16" si="2">AVERAGE(C13:C15)</f>
        <v>0.64333333333333331</v>
      </c>
    </row>
    <row r="17" spans="1:3" x14ac:dyDescent="0.35">
      <c r="A17" s="21" t="s">
        <v>11</v>
      </c>
      <c r="B17" s="22">
        <f>STDEVP(B13:B15)</f>
        <v>0</v>
      </c>
      <c r="C17" s="22">
        <f t="shared" ref="C17" si="3">STDEVP(C13:C15)</f>
        <v>6.1282587702834131E-2</v>
      </c>
    </row>
  </sheetData>
  <mergeCells count="5">
    <mergeCell ref="A11:C11"/>
    <mergeCell ref="A13:A15"/>
    <mergeCell ref="A4:A6"/>
    <mergeCell ref="F4:F6"/>
    <mergeCell ref="A2:J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19ADC-7011-43F2-BFC1-A111D250F23A}">
  <dimension ref="A1:Q78"/>
  <sheetViews>
    <sheetView topLeftCell="A4" workbookViewId="0">
      <selection activeCell="B30" sqref="B30:I33"/>
    </sheetView>
  </sheetViews>
  <sheetFormatPr defaultRowHeight="14.15" x14ac:dyDescent="0.35"/>
  <cols>
    <col min="1" max="16" width="9.140625" style="3"/>
  </cols>
  <sheetData>
    <row r="1" spans="1:16" x14ac:dyDescent="0.35">
      <c r="N1"/>
      <c r="O1"/>
      <c r="P1"/>
    </row>
    <row r="2" spans="1:16" x14ac:dyDescent="0.35">
      <c r="A2" s="69" t="s">
        <v>184</v>
      </c>
      <c r="B2" s="70"/>
      <c r="C2" s="70"/>
      <c r="D2" s="70"/>
      <c r="E2" s="70"/>
      <c r="F2" s="70"/>
      <c r="G2" s="70"/>
      <c r="H2" s="70"/>
      <c r="I2" s="71"/>
      <c r="N2"/>
      <c r="O2"/>
      <c r="P2"/>
    </row>
    <row r="3" spans="1:16" ht="16.3" x14ac:dyDescent="0.35">
      <c r="A3" s="5"/>
      <c r="B3" s="14" t="s">
        <v>185</v>
      </c>
      <c r="C3" s="14" t="s">
        <v>186</v>
      </c>
      <c r="D3" s="14" t="s">
        <v>187</v>
      </c>
      <c r="E3" s="14" t="s">
        <v>188</v>
      </c>
      <c r="F3" s="14" t="s">
        <v>176</v>
      </c>
      <c r="G3" s="14" t="s">
        <v>179</v>
      </c>
      <c r="H3" s="14" t="s">
        <v>177</v>
      </c>
      <c r="I3" s="14" t="s">
        <v>178</v>
      </c>
      <c r="N3"/>
      <c r="O3"/>
      <c r="P3"/>
    </row>
    <row r="4" spans="1:16" x14ac:dyDescent="0.35">
      <c r="A4" s="88" t="s">
        <v>191</v>
      </c>
      <c r="B4" s="15">
        <v>1</v>
      </c>
      <c r="C4" s="15">
        <v>1.39</v>
      </c>
      <c r="D4" s="15">
        <v>0.85</v>
      </c>
      <c r="E4" s="15">
        <v>1.47</v>
      </c>
      <c r="F4" s="15">
        <v>1.99</v>
      </c>
      <c r="G4" s="15">
        <v>2.2000000000000002</v>
      </c>
      <c r="H4" s="15">
        <v>0.62</v>
      </c>
      <c r="I4" s="15">
        <v>0.88</v>
      </c>
      <c r="N4"/>
      <c r="O4"/>
      <c r="P4"/>
    </row>
    <row r="5" spans="1:16" x14ac:dyDescent="0.35">
      <c r="A5" s="88"/>
      <c r="B5" s="15">
        <v>1</v>
      </c>
      <c r="C5" s="15">
        <v>0.97</v>
      </c>
      <c r="D5" s="15">
        <v>1.06</v>
      </c>
      <c r="E5" s="15">
        <v>1.2</v>
      </c>
      <c r="F5" s="15">
        <v>1.71</v>
      </c>
      <c r="G5" s="15">
        <v>1.6</v>
      </c>
      <c r="H5" s="15">
        <v>0.89</v>
      </c>
      <c r="I5" s="15">
        <v>0.62</v>
      </c>
      <c r="N5"/>
      <c r="O5"/>
      <c r="P5"/>
    </row>
    <row r="6" spans="1:16" x14ac:dyDescent="0.35">
      <c r="A6" s="88"/>
      <c r="B6" s="15">
        <v>1</v>
      </c>
      <c r="C6" s="15">
        <v>1.1000000000000001</v>
      </c>
      <c r="D6" s="15">
        <v>1.18</v>
      </c>
      <c r="E6" s="15">
        <v>1.33</v>
      </c>
      <c r="F6" s="15">
        <v>1.54</v>
      </c>
      <c r="G6" s="15">
        <v>1.74</v>
      </c>
      <c r="H6" s="15">
        <v>0.65</v>
      </c>
      <c r="I6" s="15">
        <v>0.51</v>
      </c>
      <c r="N6"/>
      <c r="O6"/>
      <c r="P6"/>
    </row>
    <row r="7" spans="1:16" x14ac:dyDescent="0.35">
      <c r="A7" s="24" t="s">
        <v>10</v>
      </c>
      <c r="B7" s="25">
        <f>AVERAGE(B4:B6)</f>
        <v>1</v>
      </c>
      <c r="C7" s="25">
        <f t="shared" ref="C7:I7" si="0">AVERAGE(C4:C6)</f>
        <v>1.1533333333333333</v>
      </c>
      <c r="D7" s="25">
        <f t="shared" si="0"/>
        <v>1.03</v>
      </c>
      <c r="E7" s="25">
        <f t="shared" si="0"/>
        <v>1.3333333333333333</v>
      </c>
      <c r="F7" s="25">
        <f t="shared" si="0"/>
        <v>1.7466666666666668</v>
      </c>
      <c r="G7" s="25">
        <f t="shared" si="0"/>
        <v>1.8466666666666667</v>
      </c>
      <c r="H7" s="25">
        <f t="shared" si="0"/>
        <v>0.72000000000000008</v>
      </c>
      <c r="I7" s="25">
        <f t="shared" si="0"/>
        <v>0.66999999999999993</v>
      </c>
      <c r="N7"/>
      <c r="O7"/>
      <c r="P7"/>
    </row>
    <row r="8" spans="1:16" x14ac:dyDescent="0.35">
      <c r="A8" s="24" t="s">
        <v>11</v>
      </c>
      <c r="B8" s="25">
        <f>STDEVP(B4:B6)</f>
        <v>0</v>
      </c>
      <c r="C8" s="25">
        <f t="shared" ref="C8:I8" si="1">STDEVP(C4:C6)</f>
        <v>0.17556258776351594</v>
      </c>
      <c r="D8" s="25">
        <f t="shared" si="1"/>
        <v>0.13638181696985882</v>
      </c>
      <c r="E8" s="25">
        <f t="shared" si="1"/>
        <v>0.11025223605694152</v>
      </c>
      <c r="F8" s="25">
        <f t="shared" si="1"/>
        <v>0.18553226733434303</v>
      </c>
      <c r="G8" s="25">
        <f t="shared" si="1"/>
        <v>0.25629843715654871</v>
      </c>
      <c r="H8" s="25">
        <f t="shared" si="1"/>
        <v>0.12083045973594581</v>
      </c>
      <c r="I8" s="25">
        <f t="shared" si="1"/>
        <v>0.15513435037626847</v>
      </c>
      <c r="N8"/>
      <c r="O8"/>
      <c r="P8"/>
    </row>
    <row r="9" spans="1:16" x14ac:dyDescent="0.35">
      <c r="B9" s="8"/>
      <c r="C9" s="8"/>
      <c r="D9" s="8"/>
      <c r="E9" s="8"/>
      <c r="F9" s="8"/>
      <c r="G9" s="8"/>
      <c r="H9" s="8"/>
      <c r="I9" s="8"/>
      <c r="N9"/>
      <c r="O9"/>
      <c r="P9"/>
    </row>
    <row r="10" spans="1:16" x14ac:dyDescent="0.35">
      <c r="B10" s="8"/>
      <c r="C10" s="8"/>
      <c r="D10" s="8"/>
      <c r="E10" s="8"/>
      <c r="F10" s="8"/>
      <c r="G10" s="8"/>
      <c r="H10" s="8"/>
      <c r="I10" s="8"/>
    </row>
    <row r="11" spans="1:16" x14ac:dyDescent="0.35">
      <c r="A11" s="69" t="s">
        <v>190</v>
      </c>
      <c r="B11" s="70"/>
      <c r="C11" s="70"/>
      <c r="D11" s="70"/>
      <c r="E11" s="70"/>
      <c r="F11" s="70"/>
      <c r="G11" s="70"/>
      <c r="H11" s="70"/>
      <c r="I11" s="71"/>
    </row>
    <row r="12" spans="1:16" ht="16.3" x14ac:dyDescent="0.35">
      <c r="A12" s="5"/>
      <c r="B12" s="14" t="s">
        <v>185</v>
      </c>
      <c r="C12" s="14" t="s">
        <v>186</v>
      </c>
      <c r="D12" s="14" t="s">
        <v>187</v>
      </c>
      <c r="E12" s="14" t="s">
        <v>188</v>
      </c>
      <c r="F12" s="14" t="s">
        <v>176</v>
      </c>
      <c r="G12" s="14" t="s">
        <v>179</v>
      </c>
      <c r="H12" s="14" t="s">
        <v>177</v>
      </c>
      <c r="I12" s="14" t="s">
        <v>178</v>
      </c>
      <c r="L12" s="8"/>
      <c r="M12" s="8"/>
    </row>
    <row r="13" spans="1:16" x14ac:dyDescent="0.35">
      <c r="A13" s="88" t="s">
        <v>189</v>
      </c>
      <c r="B13" s="15">
        <v>1</v>
      </c>
      <c r="C13" s="15">
        <v>1.06</v>
      </c>
      <c r="D13" s="15">
        <v>1.49</v>
      </c>
      <c r="E13" s="15">
        <v>1.8</v>
      </c>
      <c r="F13" s="15">
        <v>2.0299999999999998</v>
      </c>
      <c r="G13" s="15">
        <v>2.0499999999999998</v>
      </c>
      <c r="H13" s="15">
        <v>0.6</v>
      </c>
      <c r="I13" s="15">
        <v>0.28000000000000003</v>
      </c>
      <c r="L13" s="8"/>
      <c r="M13" s="8"/>
    </row>
    <row r="14" spans="1:16" x14ac:dyDescent="0.35">
      <c r="A14" s="88"/>
      <c r="B14" s="15">
        <v>1</v>
      </c>
      <c r="C14" s="15">
        <v>1.43</v>
      </c>
      <c r="D14" s="15">
        <v>1.2</v>
      </c>
      <c r="E14" s="15">
        <v>1.46</v>
      </c>
      <c r="F14" s="15">
        <v>1.69</v>
      </c>
      <c r="G14" s="15">
        <v>1.63</v>
      </c>
      <c r="H14" s="15">
        <v>0.78</v>
      </c>
      <c r="I14" s="15">
        <v>0.56000000000000005</v>
      </c>
      <c r="L14" s="8"/>
      <c r="M14" s="8"/>
    </row>
    <row r="15" spans="1:16" x14ac:dyDescent="0.35">
      <c r="A15" s="88"/>
      <c r="B15" s="15">
        <v>1</v>
      </c>
      <c r="C15" s="15">
        <v>1.18</v>
      </c>
      <c r="D15" s="15">
        <v>1.6</v>
      </c>
      <c r="E15" s="15">
        <v>1.41</v>
      </c>
      <c r="F15" s="15">
        <v>1.84</v>
      </c>
      <c r="G15" s="15">
        <v>1.45</v>
      </c>
      <c r="H15" s="15">
        <v>0.44</v>
      </c>
      <c r="I15" s="15">
        <v>0.43</v>
      </c>
      <c r="L15" s="8"/>
      <c r="M15" s="8"/>
    </row>
    <row r="16" spans="1:16" x14ac:dyDescent="0.35">
      <c r="A16" s="24" t="s">
        <v>10</v>
      </c>
      <c r="B16" s="25">
        <f>AVERAGE(B13:B15)</f>
        <v>1</v>
      </c>
      <c r="C16" s="25">
        <f t="shared" ref="C16:I16" si="2">AVERAGE(C13:C15)</f>
        <v>1.2233333333333334</v>
      </c>
      <c r="D16" s="25">
        <f t="shared" si="2"/>
        <v>1.43</v>
      </c>
      <c r="E16" s="25">
        <f t="shared" si="2"/>
        <v>1.5566666666666666</v>
      </c>
      <c r="F16" s="25">
        <f t="shared" si="2"/>
        <v>1.8533333333333333</v>
      </c>
      <c r="G16" s="25">
        <f t="shared" si="2"/>
        <v>1.71</v>
      </c>
      <c r="H16" s="25">
        <f t="shared" si="2"/>
        <v>0.60666666666666658</v>
      </c>
      <c r="I16" s="25">
        <f t="shared" si="2"/>
        <v>0.42333333333333334</v>
      </c>
      <c r="L16" s="8"/>
      <c r="M16" s="8"/>
    </row>
    <row r="17" spans="1:17" x14ac:dyDescent="0.35">
      <c r="A17" s="24" t="s">
        <v>11</v>
      </c>
      <c r="B17" s="25">
        <f>STDEVP(B13:B15)</f>
        <v>0</v>
      </c>
      <c r="C17" s="25">
        <f t="shared" ref="C17:I17" si="3">STDEVP(C13:C15)</f>
        <v>0.15412837362262555</v>
      </c>
      <c r="D17" s="25">
        <f t="shared" si="3"/>
        <v>0.16872067646458344</v>
      </c>
      <c r="E17" s="25">
        <f t="shared" si="3"/>
        <v>0.17326921891156122</v>
      </c>
      <c r="F17" s="25">
        <f t="shared" si="3"/>
        <v>0.13912424503139464</v>
      </c>
      <c r="G17" s="25">
        <f t="shared" si="3"/>
        <v>0.25139610179953059</v>
      </c>
      <c r="H17" s="25">
        <f t="shared" si="3"/>
        <v>0.13888444437333122</v>
      </c>
      <c r="I17" s="25">
        <f t="shared" si="3"/>
        <v>0.11440668201153682</v>
      </c>
      <c r="L17" s="8"/>
      <c r="M17" s="8"/>
    </row>
    <row r="18" spans="1:17" x14ac:dyDescent="0.35">
      <c r="L18" s="8"/>
      <c r="M18" s="8"/>
    </row>
    <row r="19" spans="1:17" x14ac:dyDescent="0.35">
      <c r="L19" s="8"/>
      <c r="M19" s="8"/>
    </row>
    <row r="20" spans="1:17" x14ac:dyDescent="0.35">
      <c r="A20" s="66" t="s">
        <v>197</v>
      </c>
      <c r="B20" s="66"/>
      <c r="C20" s="66"/>
      <c r="D20" s="66"/>
      <c r="E20" s="66"/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6"/>
      <c r="Q20" s="66"/>
    </row>
    <row r="21" spans="1:17" ht="16.3" x14ac:dyDescent="0.35">
      <c r="A21" s="5"/>
      <c r="B21" s="14" t="s">
        <v>185</v>
      </c>
      <c r="C21" s="14" t="s">
        <v>186</v>
      </c>
      <c r="D21" s="14" t="s">
        <v>187</v>
      </c>
      <c r="E21" s="14" t="s">
        <v>188</v>
      </c>
      <c r="F21" s="14" t="s">
        <v>176</v>
      </c>
      <c r="G21" s="14" t="s">
        <v>179</v>
      </c>
      <c r="H21" s="14" t="s">
        <v>177</v>
      </c>
      <c r="I21" s="14" t="s">
        <v>178</v>
      </c>
      <c r="J21" s="14" t="s">
        <v>198</v>
      </c>
      <c r="K21" s="14" t="s">
        <v>199</v>
      </c>
      <c r="L21" s="14" t="s">
        <v>200</v>
      </c>
      <c r="M21" s="14" t="s">
        <v>201</v>
      </c>
      <c r="N21" s="14" t="s">
        <v>202</v>
      </c>
      <c r="O21" s="14" t="s">
        <v>203</v>
      </c>
      <c r="P21" s="14" t="s">
        <v>204</v>
      </c>
      <c r="Q21" s="14" t="s">
        <v>205</v>
      </c>
    </row>
    <row r="22" spans="1:17" x14ac:dyDescent="0.35">
      <c r="A22" s="88" t="s">
        <v>191</v>
      </c>
      <c r="B22" s="15">
        <v>1</v>
      </c>
      <c r="C22" s="15">
        <v>1.37</v>
      </c>
      <c r="D22" s="15">
        <v>0.94</v>
      </c>
      <c r="E22" s="15">
        <v>1.51</v>
      </c>
      <c r="F22" s="15">
        <v>1.98</v>
      </c>
      <c r="G22" s="15">
        <v>2.21</v>
      </c>
      <c r="H22" s="15">
        <v>0.86</v>
      </c>
      <c r="I22" s="15">
        <v>0.84</v>
      </c>
      <c r="J22" s="15">
        <v>1.29</v>
      </c>
      <c r="K22" s="15">
        <v>1.32</v>
      </c>
      <c r="L22" s="15">
        <v>0.77</v>
      </c>
      <c r="M22" s="15">
        <v>1.1499999999999999</v>
      </c>
      <c r="N22" s="15">
        <v>0.92</v>
      </c>
      <c r="O22" s="15">
        <v>0.13</v>
      </c>
      <c r="P22" s="15">
        <v>0.43</v>
      </c>
      <c r="Q22" s="15">
        <v>0.33</v>
      </c>
    </row>
    <row r="23" spans="1:17" x14ac:dyDescent="0.35">
      <c r="A23" s="88"/>
      <c r="B23" s="15">
        <v>1</v>
      </c>
      <c r="C23" s="15">
        <v>1.19</v>
      </c>
      <c r="D23" s="15">
        <v>0.97</v>
      </c>
      <c r="E23" s="15">
        <v>1.35</v>
      </c>
      <c r="F23" s="15">
        <v>1.46</v>
      </c>
      <c r="G23" s="15">
        <v>1.61</v>
      </c>
      <c r="H23" s="15">
        <v>0.53</v>
      </c>
      <c r="I23" s="15">
        <v>0.52</v>
      </c>
      <c r="J23" s="15">
        <v>0.97</v>
      </c>
      <c r="K23" s="15">
        <v>0.86</v>
      </c>
      <c r="L23" s="15">
        <v>0.85</v>
      </c>
      <c r="M23" s="15">
        <v>1.48</v>
      </c>
      <c r="N23" s="15">
        <v>1.08</v>
      </c>
      <c r="O23" s="15">
        <v>0.21</v>
      </c>
      <c r="P23" s="15">
        <v>0.41</v>
      </c>
      <c r="Q23" s="15">
        <v>0.51</v>
      </c>
    </row>
    <row r="24" spans="1:17" x14ac:dyDescent="0.35">
      <c r="A24" s="88"/>
      <c r="B24" s="15">
        <v>1</v>
      </c>
      <c r="C24" s="15">
        <v>0.88</v>
      </c>
      <c r="D24" s="15">
        <v>1.24</v>
      </c>
      <c r="E24" s="15">
        <v>1.24</v>
      </c>
      <c r="F24" s="15">
        <v>1.8</v>
      </c>
      <c r="G24" s="15">
        <v>1.75</v>
      </c>
      <c r="H24" s="15">
        <v>0.74</v>
      </c>
      <c r="I24" s="15">
        <v>0.63</v>
      </c>
      <c r="J24" s="15">
        <v>1.25</v>
      </c>
      <c r="K24" s="15">
        <v>1.17</v>
      </c>
      <c r="L24" s="15">
        <v>1.19</v>
      </c>
      <c r="M24" s="15">
        <v>1.38</v>
      </c>
      <c r="N24" s="15">
        <v>1.06</v>
      </c>
      <c r="O24" s="15">
        <v>0.28000000000000003</v>
      </c>
      <c r="P24" s="15">
        <v>0.51</v>
      </c>
      <c r="Q24" s="15">
        <v>0.4</v>
      </c>
    </row>
    <row r="25" spans="1:17" x14ac:dyDescent="0.35">
      <c r="A25" s="24" t="s">
        <v>10</v>
      </c>
      <c r="B25" s="25">
        <f>AVERAGE(B22:B24)</f>
        <v>1</v>
      </c>
      <c r="C25" s="25">
        <f t="shared" ref="C25:I25" si="4">AVERAGE(C22:C24)</f>
        <v>1.1466666666666667</v>
      </c>
      <c r="D25" s="25">
        <f t="shared" si="4"/>
        <v>1.05</v>
      </c>
      <c r="E25" s="25">
        <f t="shared" si="4"/>
        <v>1.3666666666666669</v>
      </c>
      <c r="F25" s="25">
        <f t="shared" si="4"/>
        <v>1.7466666666666668</v>
      </c>
      <c r="G25" s="25">
        <f t="shared" si="4"/>
        <v>1.8566666666666667</v>
      </c>
      <c r="H25" s="25">
        <f t="shared" si="4"/>
        <v>0.71</v>
      </c>
      <c r="I25" s="25">
        <f t="shared" si="4"/>
        <v>0.66333333333333322</v>
      </c>
      <c r="J25" s="25">
        <f>AVERAGE(J22:J24)</f>
        <v>1.17</v>
      </c>
      <c r="K25" s="25">
        <f t="shared" ref="K25:Q25" si="5">AVERAGE(K22:K24)</f>
        <v>1.1166666666666667</v>
      </c>
      <c r="L25" s="25">
        <f t="shared" si="5"/>
        <v>0.93666666666666665</v>
      </c>
      <c r="M25" s="25">
        <f t="shared" si="5"/>
        <v>1.3366666666666667</v>
      </c>
      <c r="N25" s="25">
        <f t="shared" si="5"/>
        <v>1.02</v>
      </c>
      <c r="O25" s="25">
        <f t="shared" si="5"/>
        <v>0.20666666666666667</v>
      </c>
      <c r="P25" s="25">
        <f t="shared" si="5"/>
        <v>0.45</v>
      </c>
      <c r="Q25" s="25">
        <f t="shared" si="5"/>
        <v>0.41333333333333339</v>
      </c>
    </row>
    <row r="26" spans="1:17" x14ac:dyDescent="0.35">
      <c r="A26" s="24" t="s">
        <v>11</v>
      </c>
      <c r="B26" s="25">
        <f>STDEVP(B22:B24)</f>
        <v>0</v>
      </c>
      <c r="C26" s="25">
        <f t="shared" ref="C26:I26" si="6">STDEVP(C22:C24)</f>
        <v>0.20237478982214122</v>
      </c>
      <c r="D26" s="25">
        <f t="shared" si="6"/>
        <v>0.13490737563232047</v>
      </c>
      <c r="E26" s="25">
        <f t="shared" si="6"/>
        <v>0.11085526098877262</v>
      </c>
      <c r="F26" s="25">
        <f t="shared" si="6"/>
        <v>0.21561282171728172</v>
      </c>
      <c r="G26" s="25">
        <f t="shared" si="6"/>
        <v>0.25629843715654793</v>
      </c>
      <c r="H26" s="25">
        <f t="shared" si="6"/>
        <v>0.13638181696985882</v>
      </c>
      <c r="I26" s="25">
        <f t="shared" si="6"/>
        <v>0.13274871834493301</v>
      </c>
      <c r="J26" s="25">
        <f>STDEVP(J22:J24)</f>
        <v>0.14236104336041866</v>
      </c>
      <c r="K26" s="25">
        <f t="shared" ref="K26:Q26" si="7">STDEVP(K22:K24)</f>
        <v>0.19154343864744897</v>
      </c>
      <c r="L26" s="25">
        <f t="shared" si="7"/>
        <v>0.18208667044996801</v>
      </c>
      <c r="M26" s="25">
        <f t="shared" si="7"/>
        <v>0.13816254517375179</v>
      </c>
      <c r="N26" s="25">
        <f t="shared" si="7"/>
        <v>7.1180521680208747E-2</v>
      </c>
      <c r="O26" s="25">
        <f t="shared" si="7"/>
        <v>6.1282587702834165E-2</v>
      </c>
      <c r="P26" s="25">
        <f t="shared" si="7"/>
        <v>4.3204937989385746E-2</v>
      </c>
      <c r="Q26" s="25">
        <f t="shared" si="7"/>
        <v>7.4087035902975981E-2</v>
      </c>
    </row>
    <row r="27" spans="1:17" x14ac:dyDescent="0.35">
      <c r="A27" s="61"/>
      <c r="B27" s="62"/>
      <c r="C27" s="62"/>
      <c r="D27" s="62"/>
      <c r="E27" s="62"/>
      <c r="F27" s="62"/>
      <c r="G27" s="62"/>
      <c r="H27" s="62"/>
      <c r="I27" s="62"/>
      <c r="J27" s="62"/>
      <c r="M27" s="11"/>
    </row>
    <row r="28" spans="1:17" x14ac:dyDescent="0.35">
      <c r="A28" s="61"/>
      <c r="B28" s="62"/>
      <c r="C28" s="62"/>
      <c r="D28" s="62"/>
      <c r="E28" s="62"/>
      <c r="F28" s="62"/>
      <c r="G28" s="62"/>
      <c r="H28" s="62"/>
      <c r="I28" s="62"/>
      <c r="J28" s="62"/>
      <c r="M28" s="11"/>
    </row>
    <row r="29" spans="1:17" x14ac:dyDescent="0.35">
      <c r="A29" s="69" t="s">
        <v>206</v>
      </c>
      <c r="B29" s="70"/>
      <c r="C29" s="70"/>
      <c r="D29" s="70"/>
      <c r="E29" s="70"/>
      <c r="F29" s="70"/>
      <c r="G29" s="70"/>
      <c r="H29" s="70"/>
      <c r="I29" s="71"/>
      <c r="J29" s="62"/>
      <c r="M29" s="11"/>
    </row>
    <row r="30" spans="1:17" ht="16.3" x14ac:dyDescent="0.35">
      <c r="A30" s="5"/>
      <c r="B30" s="14" t="s">
        <v>176</v>
      </c>
      <c r="C30" s="14" t="s">
        <v>179</v>
      </c>
      <c r="D30" s="14" t="s">
        <v>177</v>
      </c>
      <c r="E30" s="14" t="s">
        <v>178</v>
      </c>
      <c r="F30" s="14" t="s">
        <v>202</v>
      </c>
      <c r="G30" s="14" t="s">
        <v>203</v>
      </c>
      <c r="H30" s="14" t="s">
        <v>204</v>
      </c>
      <c r="I30" s="14" t="s">
        <v>205</v>
      </c>
      <c r="J30" s="62"/>
      <c r="M30" s="11"/>
    </row>
    <row r="31" spans="1:17" x14ac:dyDescent="0.35">
      <c r="A31" s="89" t="s">
        <v>207</v>
      </c>
      <c r="B31" s="15">
        <v>1</v>
      </c>
      <c r="C31" s="15">
        <v>1.36</v>
      </c>
      <c r="D31" s="15">
        <v>1.1299999999999999</v>
      </c>
      <c r="E31" s="15">
        <v>0.91</v>
      </c>
      <c r="F31" s="15">
        <v>1.79</v>
      </c>
      <c r="G31" s="15">
        <v>0.32</v>
      </c>
      <c r="H31" s="15">
        <v>0.16</v>
      </c>
      <c r="I31" s="15">
        <v>0.33</v>
      </c>
      <c r="J31" s="62"/>
      <c r="M31" s="11"/>
    </row>
    <row r="32" spans="1:17" x14ac:dyDescent="0.35">
      <c r="A32" s="89"/>
      <c r="B32" s="15">
        <v>1</v>
      </c>
      <c r="C32" s="15">
        <v>1.64</v>
      </c>
      <c r="D32" s="15">
        <v>1.26</v>
      </c>
      <c r="E32" s="15">
        <v>0.95</v>
      </c>
      <c r="F32" s="15">
        <v>1.23</v>
      </c>
      <c r="G32" s="15">
        <v>0.66</v>
      </c>
      <c r="H32" s="15">
        <v>0.37</v>
      </c>
      <c r="I32" s="15">
        <v>0.6</v>
      </c>
      <c r="J32" s="62"/>
      <c r="L32" s="11"/>
      <c r="M32" s="8"/>
      <c r="N32" s="8"/>
    </row>
    <row r="33" spans="1:14" x14ac:dyDescent="0.35">
      <c r="A33" s="89"/>
      <c r="B33" s="15">
        <v>1</v>
      </c>
      <c r="C33" s="15">
        <v>1.48</v>
      </c>
      <c r="D33" s="15">
        <v>1.1599999999999999</v>
      </c>
      <c r="E33" s="15">
        <v>1.01</v>
      </c>
      <c r="F33" s="15">
        <v>1.48</v>
      </c>
      <c r="G33" s="15">
        <v>0.53</v>
      </c>
      <c r="H33" s="15">
        <v>0.21</v>
      </c>
      <c r="I33" s="15">
        <v>0.31</v>
      </c>
      <c r="J33" s="62"/>
      <c r="L33" s="11"/>
      <c r="M33" s="8"/>
      <c r="N33" s="8"/>
    </row>
    <row r="34" spans="1:14" x14ac:dyDescent="0.35">
      <c r="A34" s="24" t="s">
        <v>10</v>
      </c>
      <c r="B34" s="25">
        <f>AVERAGE(B31:B33)</f>
        <v>1</v>
      </c>
      <c r="C34" s="25">
        <f t="shared" ref="C34:I34" si="8">AVERAGE(C31:C33)</f>
        <v>1.4933333333333334</v>
      </c>
      <c r="D34" s="25">
        <f t="shared" si="8"/>
        <v>1.1833333333333333</v>
      </c>
      <c r="E34" s="25">
        <f t="shared" si="8"/>
        <v>0.95666666666666667</v>
      </c>
      <c r="F34" s="25">
        <f t="shared" si="8"/>
        <v>1.5</v>
      </c>
      <c r="G34" s="25">
        <f t="shared" si="8"/>
        <v>0.5033333333333333</v>
      </c>
      <c r="H34" s="25">
        <f t="shared" si="8"/>
        <v>0.24666666666666667</v>
      </c>
      <c r="I34" s="25">
        <f t="shared" si="8"/>
        <v>0.41333333333333333</v>
      </c>
      <c r="J34" s="62"/>
      <c r="L34" s="11"/>
      <c r="M34" s="8"/>
      <c r="N34" s="8"/>
    </row>
    <row r="35" spans="1:14" x14ac:dyDescent="0.35">
      <c r="A35" s="24" t="s">
        <v>11</v>
      </c>
      <c r="B35" s="25">
        <f>STDEVP(B31:B33)</f>
        <v>0</v>
      </c>
      <c r="C35" s="25">
        <f t="shared" ref="C35:I35" si="9">STDEVP(C31:C33)</f>
        <v>0.11469767022723494</v>
      </c>
      <c r="D35" s="25">
        <f t="shared" si="9"/>
        <v>5.557777333511027E-2</v>
      </c>
      <c r="E35" s="25">
        <f t="shared" si="9"/>
        <v>4.1096093353126507E-2</v>
      </c>
      <c r="F35" s="25">
        <f t="shared" si="9"/>
        <v>0.22905603390145907</v>
      </c>
      <c r="G35" s="25">
        <f t="shared" si="9"/>
        <v>0.140079342596338</v>
      </c>
      <c r="H35" s="25">
        <f t="shared" si="9"/>
        <v>8.9566858950296049E-2</v>
      </c>
      <c r="I35" s="25">
        <f t="shared" si="9"/>
        <v>0.13224556283251571</v>
      </c>
      <c r="J35" s="62"/>
      <c r="L35" s="11"/>
      <c r="M35" s="8"/>
      <c r="N35" s="8"/>
    </row>
    <row r="36" spans="1:14" x14ac:dyDescent="0.35">
      <c r="A36" s="61"/>
      <c r="B36" s="62"/>
      <c r="C36" s="62"/>
      <c r="D36" s="62"/>
      <c r="E36" s="62"/>
      <c r="F36" s="62"/>
      <c r="G36" s="62"/>
      <c r="H36" s="62"/>
      <c r="I36" s="62"/>
      <c r="J36" s="62"/>
      <c r="L36" s="11"/>
      <c r="M36" s="8"/>
      <c r="N36" s="8"/>
    </row>
    <row r="37" spans="1:14" x14ac:dyDescent="0.35">
      <c r="A37" s="61"/>
      <c r="B37" s="62"/>
      <c r="C37" s="62"/>
      <c r="D37" s="62"/>
      <c r="E37" s="62"/>
      <c r="F37" s="62"/>
      <c r="G37" s="62"/>
      <c r="H37" s="62"/>
      <c r="I37" s="62"/>
      <c r="J37" s="62"/>
      <c r="L37" s="11"/>
      <c r="M37" s="8"/>
      <c r="N37" s="8"/>
    </row>
    <row r="38" spans="1:14" x14ac:dyDescent="0.35">
      <c r="A38" s="69" t="s">
        <v>175</v>
      </c>
      <c r="B38" s="70"/>
      <c r="C38" s="70"/>
      <c r="D38" s="70"/>
      <c r="E38" s="70"/>
      <c r="F38" s="70"/>
      <c r="G38" s="70"/>
      <c r="H38" s="70"/>
      <c r="I38" s="71"/>
      <c r="L38" s="11"/>
      <c r="M38" s="8"/>
      <c r="N38" s="8"/>
    </row>
    <row r="39" spans="1:14" ht="16.3" x14ac:dyDescent="0.35">
      <c r="A39" s="5"/>
      <c r="B39" s="14" t="s">
        <v>176</v>
      </c>
      <c r="C39" s="14" t="s">
        <v>179</v>
      </c>
      <c r="D39" s="14" t="s">
        <v>177</v>
      </c>
      <c r="E39" s="14" t="s">
        <v>178</v>
      </c>
      <c r="F39" s="14" t="s">
        <v>180</v>
      </c>
      <c r="G39" s="14" t="s">
        <v>181</v>
      </c>
      <c r="H39" s="14" t="s">
        <v>182</v>
      </c>
      <c r="I39" s="14" t="s">
        <v>183</v>
      </c>
      <c r="L39" s="11"/>
      <c r="M39" s="8"/>
      <c r="N39" s="8"/>
    </row>
    <row r="40" spans="1:14" x14ac:dyDescent="0.35">
      <c r="A40" s="88" t="s">
        <v>191</v>
      </c>
      <c r="B40" s="15">
        <v>1</v>
      </c>
      <c r="C40" s="15">
        <v>1.45</v>
      </c>
      <c r="D40" s="15">
        <v>1.79</v>
      </c>
      <c r="E40" s="15">
        <v>0.89</v>
      </c>
      <c r="F40" s="15">
        <v>0.34</v>
      </c>
      <c r="G40" s="15">
        <v>0.22700000000000001</v>
      </c>
      <c r="H40" s="15">
        <v>0.6</v>
      </c>
      <c r="I40" s="15">
        <v>0.28000000000000003</v>
      </c>
      <c r="L40" s="11"/>
      <c r="M40" s="8"/>
      <c r="N40" s="8"/>
    </row>
    <row r="41" spans="1:14" x14ac:dyDescent="0.35">
      <c r="A41" s="88"/>
      <c r="B41" s="15">
        <v>1</v>
      </c>
      <c r="C41" s="15">
        <v>1.35</v>
      </c>
      <c r="D41" s="15">
        <v>1.5</v>
      </c>
      <c r="E41" s="15">
        <v>0.73</v>
      </c>
      <c r="F41" s="15">
        <v>0.59</v>
      </c>
      <c r="G41" s="15">
        <v>0.63</v>
      </c>
      <c r="H41" s="15">
        <v>0.68</v>
      </c>
      <c r="I41" s="15">
        <v>0.71399999999999997</v>
      </c>
      <c r="L41" s="11"/>
      <c r="M41" s="8"/>
      <c r="N41" s="8"/>
    </row>
    <row r="42" spans="1:14" x14ac:dyDescent="0.35">
      <c r="A42" s="88"/>
      <c r="B42" s="15">
        <v>1</v>
      </c>
      <c r="C42" s="15">
        <v>1.63</v>
      </c>
      <c r="D42" s="15">
        <v>1.6</v>
      </c>
      <c r="E42" s="15">
        <v>0.71</v>
      </c>
      <c r="F42" s="15">
        <v>0.42</v>
      </c>
      <c r="G42" s="15">
        <v>0.38</v>
      </c>
      <c r="H42" s="15">
        <v>0.54</v>
      </c>
      <c r="I42" s="15">
        <v>0.43</v>
      </c>
      <c r="L42" s="11"/>
      <c r="M42" s="8"/>
      <c r="N42" s="8"/>
    </row>
    <row r="43" spans="1:14" x14ac:dyDescent="0.35">
      <c r="A43" s="24" t="s">
        <v>10</v>
      </c>
      <c r="B43" s="25">
        <f>AVERAGE(B40:B42)</f>
        <v>1</v>
      </c>
      <c r="C43" s="25">
        <f t="shared" ref="C43:I43" si="10">AVERAGE(C40:C42)</f>
        <v>1.4766666666666666</v>
      </c>
      <c r="D43" s="25">
        <f t="shared" si="10"/>
        <v>1.6300000000000001</v>
      </c>
      <c r="E43" s="25">
        <f t="shared" si="10"/>
        <v>0.77666666666666673</v>
      </c>
      <c r="F43" s="25">
        <f t="shared" si="10"/>
        <v>0.44999999999999996</v>
      </c>
      <c r="G43" s="25">
        <f t="shared" si="10"/>
        <v>0.41233333333333338</v>
      </c>
      <c r="H43" s="25">
        <f t="shared" si="10"/>
        <v>0.60666666666666669</v>
      </c>
      <c r="I43" s="25">
        <f t="shared" si="10"/>
        <v>0.47466666666666663</v>
      </c>
      <c r="L43" s="11"/>
      <c r="M43" s="8"/>
      <c r="N43" s="8"/>
    </row>
    <row r="44" spans="1:14" x14ac:dyDescent="0.35">
      <c r="A44" s="24" t="s">
        <v>11</v>
      </c>
      <c r="B44" s="25">
        <f>STDEVP(B40:B42)</f>
        <v>0</v>
      </c>
      <c r="C44" s="25">
        <f t="shared" ref="C44:I44" si="11">STDEVP(C40:C42)</f>
        <v>0.1158543146465517</v>
      </c>
      <c r="D44" s="25">
        <f t="shared" si="11"/>
        <v>0.12027745701779145</v>
      </c>
      <c r="E44" s="25">
        <f t="shared" si="11"/>
        <v>8.0553639823963047E-2</v>
      </c>
      <c r="F44" s="25">
        <f t="shared" si="11"/>
        <v>0.10424330514074621</v>
      </c>
      <c r="G44" s="25">
        <f t="shared" si="11"/>
        <v>0.16610505377287252</v>
      </c>
      <c r="H44" s="25">
        <f t="shared" si="11"/>
        <v>5.7348835113617519E-2</v>
      </c>
      <c r="I44" s="25">
        <f t="shared" si="11"/>
        <v>0.17997283745671797</v>
      </c>
      <c r="L44" s="11"/>
      <c r="M44" s="8"/>
      <c r="N44" s="8"/>
    </row>
    <row r="45" spans="1:14" x14ac:dyDescent="0.35">
      <c r="A45" s="88" t="s">
        <v>189</v>
      </c>
      <c r="B45" s="15">
        <v>1</v>
      </c>
      <c r="C45" s="15">
        <v>2.79</v>
      </c>
      <c r="D45" s="15">
        <v>2.23</v>
      </c>
      <c r="E45" s="15">
        <v>0.76</v>
      </c>
      <c r="F45" s="15">
        <v>0.35</v>
      </c>
      <c r="G45" s="15">
        <v>0.61</v>
      </c>
      <c r="H45" s="15">
        <v>0.42</v>
      </c>
      <c r="I45" s="15">
        <v>0.49</v>
      </c>
      <c r="L45" s="11"/>
      <c r="M45" s="8"/>
      <c r="N45" s="8"/>
    </row>
    <row r="46" spans="1:14" x14ac:dyDescent="0.35">
      <c r="A46" s="88"/>
      <c r="B46" s="15">
        <v>1</v>
      </c>
      <c r="C46" s="15">
        <v>1.82</v>
      </c>
      <c r="D46" s="15">
        <v>1.65</v>
      </c>
      <c r="E46" s="15">
        <v>0.48</v>
      </c>
      <c r="F46" s="15">
        <v>0.32</v>
      </c>
      <c r="G46" s="15">
        <v>0.21</v>
      </c>
      <c r="H46" s="15">
        <v>0.45</v>
      </c>
      <c r="I46" s="15">
        <v>0.23</v>
      </c>
      <c r="L46" s="11"/>
      <c r="M46" s="8"/>
      <c r="N46" s="8"/>
    </row>
    <row r="47" spans="1:14" x14ac:dyDescent="0.35">
      <c r="A47" s="88"/>
      <c r="B47" s="15">
        <v>1</v>
      </c>
      <c r="C47" s="15">
        <v>3.11</v>
      </c>
      <c r="D47" s="15">
        <v>2.4300000000000002</v>
      </c>
      <c r="E47" s="15">
        <v>0.91</v>
      </c>
      <c r="F47" s="15">
        <v>0.36</v>
      </c>
      <c r="G47" s="15">
        <v>0.87</v>
      </c>
      <c r="H47" s="15">
        <v>0.53</v>
      </c>
      <c r="I47" s="15">
        <v>0.56999999999999995</v>
      </c>
      <c r="L47" s="11"/>
      <c r="M47" s="8"/>
      <c r="N47" s="8"/>
    </row>
    <row r="48" spans="1:14" x14ac:dyDescent="0.35">
      <c r="A48" s="24" t="s">
        <v>10</v>
      </c>
      <c r="B48" s="22">
        <f>AVERAGE(B45:B47)</f>
        <v>1</v>
      </c>
      <c r="C48" s="22">
        <f t="shared" ref="C48:I48" si="12">AVERAGE(C45:C47)</f>
        <v>2.5733333333333337</v>
      </c>
      <c r="D48" s="22">
        <f t="shared" si="12"/>
        <v>2.1033333333333335</v>
      </c>
      <c r="E48" s="22">
        <f t="shared" si="12"/>
        <v>0.71666666666666667</v>
      </c>
      <c r="F48" s="22">
        <f t="shared" si="12"/>
        <v>0.34333333333333327</v>
      </c>
      <c r="G48" s="22">
        <f t="shared" si="12"/>
        <v>0.56333333333333335</v>
      </c>
      <c r="H48" s="22">
        <f t="shared" si="12"/>
        <v>0.46666666666666662</v>
      </c>
      <c r="I48" s="22">
        <f t="shared" si="12"/>
        <v>0.43</v>
      </c>
    </row>
    <row r="49" spans="1:13" x14ac:dyDescent="0.35">
      <c r="A49" s="26" t="s">
        <v>11</v>
      </c>
      <c r="B49" s="22">
        <f>STDEVP(B45:B47)</f>
        <v>0</v>
      </c>
      <c r="C49" s="22">
        <f t="shared" ref="C49:I49" si="13">STDEVP(C45:C47)</f>
        <v>0.54847262668452346</v>
      </c>
      <c r="D49" s="22">
        <f t="shared" si="13"/>
        <v>0.33079029946813954</v>
      </c>
      <c r="E49" s="22">
        <f t="shared" si="13"/>
        <v>0.17820088539498244</v>
      </c>
      <c r="F49" s="22">
        <f t="shared" si="13"/>
        <v>1.6996731711975938E-2</v>
      </c>
      <c r="G49" s="22">
        <f t="shared" si="13"/>
        <v>0.27145697428669791</v>
      </c>
      <c r="H49" s="22">
        <f t="shared" si="13"/>
        <v>4.6427960923947076E-2</v>
      </c>
      <c r="I49" s="22">
        <f t="shared" si="13"/>
        <v>0.14514360704718143</v>
      </c>
    </row>
    <row r="52" spans="1:13" x14ac:dyDescent="0.35">
      <c r="A52" s="66" t="s">
        <v>192</v>
      </c>
      <c r="B52" s="66"/>
      <c r="C52" s="66"/>
      <c r="D52" s="66"/>
      <c r="E52" s="66"/>
      <c r="F52" s="66"/>
      <c r="G52" s="66"/>
      <c r="H52" s="66"/>
      <c r="I52" s="58"/>
    </row>
    <row r="53" spans="1:13" x14ac:dyDescent="0.35">
      <c r="A53" s="5"/>
      <c r="B53" s="14" t="s">
        <v>165</v>
      </c>
      <c r="C53" s="14" t="s">
        <v>193</v>
      </c>
      <c r="D53" s="14" t="s">
        <v>194</v>
      </c>
      <c r="E53" s="14" t="s">
        <v>166</v>
      </c>
      <c r="F53" s="14" t="s">
        <v>195</v>
      </c>
      <c r="G53" s="14" t="s">
        <v>196</v>
      </c>
      <c r="H53" s="14" t="s">
        <v>167</v>
      </c>
      <c r="I53" s="59"/>
    </row>
    <row r="54" spans="1:13" x14ac:dyDescent="0.35">
      <c r="A54" s="88" t="s">
        <v>191</v>
      </c>
      <c r="B54" s="15">
        <v>1</v>
      </c>
      <c r="C54" s="15">
        <v>1.1499999999999999</v>
      </c>
      <c r="D54" s="15">
        <v>1.79</v>
      </c>
      <c r="E54" s="15">
        <v>2.39</v>
      </c>
      <c r="F54" s="15">
        <v>2.46</v>
      </c>
      <c r="G54" s="15">
        <v>0.91</v>
      </c>
      <c r="H54" s="15">
        <v>0.94</v>
      </c>
      <c r="I54" s="60"/>
    </row>
    <row r="55" spans="1:13" x14ac:dyDescent="0.35">
      <c r="A55" s="88"/>
      <c r="B55" s="15">
        <v>1</v>
      </c>
      <c r="C55" s="15">
        <v>1.1599999999999999</v>
      </c>
      <c r="D55" s="15">
        <v>2.1</v>
      </c>
      <c r="E55" s="15">
        <v>2.6</v>
      </c>
      <c r="F55" s="15">
        <v>2.14</v>
      </c>
      <c r="G55" s="15">
        <v>0.83</v>
      </c>
      <c r="H55" s="15">
        <v>0.91</v>
      </c>
      <c r="I55" s="60"/>
    </row>
    <row r="56" spans="1:13" x14ac:dyDescent="0.35">
      <c r="A56" s="88"/>
      <c r="B56" s="15">
        <v>1</v>
      </c>
      <c r="C56" s="15">
        <v>1.25</v>
      </c>
      <c r="D56" s="15">
        <v>1.6</v>
      </c>
      <c r="E56" s="15">
        <v>1.9</v>
      </c>
      <c r="F56" s="15">
        <v>1.75</v>
      </c>
      <c r="G56" s="15">
        <v>0.89</v>
      </c>
      <c r="H56" s="15">
        <v>1.01</v>
      </c>
      <c r="I56" s="60"/>
    </row>
    <row r="57" spans="1:13" x14ac:dyDescent="0.35">
      <c r="A57" s="24" t="s">
        <v>10</v>
      </c>
      <c r="B57" s="25">
        <f>AVERAGE(B54:B56)</f>
        <v>1</v>
      </c>
      <c r="C57" s="25">
        <f t="shared" ref="C57:H57" si="14">AVERAGE(C54:C56)</f>
        <v>1.1866666666666665</v>
      </c>
      <c r="D57" s="25">
        <f t="shared" si="14"/>
        <v>1.83</v>
      </c>
      <c r="E57" s="25">
        <f t="shared" si="14"/>
        <v>2.2966666666666669</v>
      </c>
      <c r="F57" s="25">
        <f t="shared" si="14"/>
        <v>2.1166666666666667</v>
      </c>
      <c r="G57" s="25">
        <f t="shared" si="14"/>
        <v>0.87666666666666659</v>
      </c>
      <c r="H57" s="25">
        <f t="shared" si="14"/>
        <v>0.95333333333333348</v>
      </c>
      <c r="I57" s="8"/>
      <c r="J57" s="8"/>
      <c r="K57" s="8"/>
      <c r="L57" s="8"/>
      <c r="M57" s="8"/>
    </row>
    <row r="58" spans="1:13" x14ac:dyDescent="0.35">
      <c r="A58" s="24" t="s">
        <v>11</v>
      </c>
      <c r="B58" s="25">
        <f>STDEVP(B54:B56)</f>
        <v>0</v>
      </c>
      <c r="C58" s="25">
        <f t="shared" ref="C58:H58" si="15">STDEVP(C54:C56)</f>
        <v>4.4969125210773508E-2</v>
      </c>
      <c r="D58" s="25">
        <f t="shared" si="15"/>
        <v>0.20607442021431574</v>
      </c>
      <c r="E58" s="25">
        <f t="shared" si="15"/>
        <v>0.29329545209945257</v>
      </c>
      <c r="F58" s="25">
        <f t="shared" si="15"/>
        <v>0.29032548783888923</v>
      </c>
      <c r="G58" s="25">
        <f t="shared" si="15"/>
        <v>3.3993463423951924E-2</v>
      </c>
      <c r="H58" s="25">
        <f t="shared" si="15"/>
        <v>4.1899350299921777E-2</v>
      </c>
      <c r="I58" s="8"/>
      <c r="J58" s="8"/>
      <c r="K58" s="8"/>
      <c r="L58" s="8"/>
      <c r="M58" s="8"/>
    </row>
    <row r="59" spans="1:13" x14ac:dyDescent="0.35">
      <c r="A59" s="88" t="s">
        <v>189</v>
      </c>
      <c r="B59" s="15">
        <v>1</v>
      </c>
      <c r="C59" s="5">
        <v>6.13</v>
      </c>
      <c r="D59" s="15">
        <v>5.79</v>
      </c>
      <c r="E59" s="15">
        <v>7.8</v>
      </c>
      <c r="F59" s="15">
        <v>11.45</v>
      </c>
      <c r="G59" s="15">
        <v>9.1</v>
      </c>
      <c r="H59" s="15">
        <v>6.94</v>
      </c>
      <c r="I59" s="60"/>
    </row>
    <row r="60" spans="1:13" x14ac:dyDescent="0.35">
      <c r="A60" s="88"/>
      <c r="B60" s="15">
        <v>1</v>
      </c>
      <c r="C60" s="5">
        <v>5.41</v>
      </c>
      <c r="D60" s="15">
        <v>5.82</v>
      </c>
      <c r="E60" s="15">
        <v>8.4499999999999993</v>
      </c>
      <c r="F60" s="15">
        <v>10.89</v>
      </c>
      <c r="G60" s="15">
        <v>7.89</v>
      </c>
      <c r="H60" s="15">
        <v>8.26</v>
      </c>
      <c r="I60" s="60"/>
    </row>
    <row r="61" spans="1:13" x14ac:dyDescent="0.35">
      <c r="A61" s="88"/>
      <c r="B61" s="15">
        <v>1</v>
      </c>
      <c r="C61" s="5">
        <v>6.52</v>
      </c>
      <c r="D61" s="15">
        <v>5.0999999999999996</v>
      </c>
      <c r="E61" s="15">
        <v>8.9</v>
      </c>
      <c r="F61" s="15">
        <v>9.8000000000000007</v>
      </c>
      <c r="G61" s="15">
        <v>8.4</v>
      </c>
      <c r="H61" s="15">
        <v>8.1199999999999992</v>
      </c>
      <c r="I61" s="60"/>
    </row>
    <row r="62" spans="1:13" x14ac:dyDescent="0.35">
      <c r="A62" s="24" t="s">
        <v>10</v>
      </c>
      <c r="B62" s="22">
        <f>AVERAGE(B59:B61)</f>
        <v>1</v>
      </c>
      <c r="C62" s="22">
        <f>AVERAGE(C59:C61)</f>
        <v>6.02</v>
      </c>
      <c r="D62" s="22">
        <f t="shared" ref="D62:H62" si="16">AVERAGE(D59:D61)</f>
        <v>5.57</v>
      </c>
      <c r="E62" s="22">
        <f t="shared" si="16"/>
        <v>8.3833333333333329</v>
      </c>
      <c r="F62" s="22">
        <f t="shared" si="16"/>
        <v>10.713333333333333</v>
      </c>
      <c r="G62" s="22">
        <f t="shared" si="16"/>
        <v>8.4633333333333329</v>
      </c>
      <c r="H62" s="22">
        <f t="shared" si="16"/>
        <v>7.7733333333333334</v>
      </c>
      <c r="I62" s="8"/>
      <c r="J62" s="8"/>
      <c r="K62" s="8"/>
      <c r="L62" s="8"/>
      <c r="M62" s="8"/>
    </row>
    <row r="63" spans="1:13" x14ac:dyDescent="0.35">
      <c r="A63" s="26" t="s">
        <v>11</v>
      </c>
      <c r="B63" s="22">
        <f>STDEVP(B59:B61)</f>
        <v>0</v>
      </c>
      <c r="C63" s="22">
        <f>STDEVP(C59:C61)</f>
        <v>0.45978255730290574</v>
      </c>
      <c r="D63" s="22">
        <f t="shared" ref="D63:H63" si="17">STDEVP(D59:D61)</f>
        <v>0.33256578296631806</v>
      </c>
      <c r="E63" s="22">
        <f t="shared" si="17"/>
        <v>0.45154057280480242</v>
      </c>
      <c r="F63" s="22">
        <f t="shared" si="17"/>
        <v>0.68509528939816455</v>
      </c>
      <c r="G63" s="22">
        <f t="shared" si="17"/>
        <v>0.4960062723617738</v>
      </c>
      <c r="H63" s="22">
        <f t="shared" si="17"/>
        <v>0.59202102064782169</v>
      </c>
      <c r="I63" s="8"/>
      <c r="J63" s="8"/>
      <c r="K63" s="8"/>
      <c r="L63" s="8"/>
      <c r="M63" s="8"/>
    </row>
    <row r="64" spans="1:13" x14ac:dyDescent="0.35">
      <c r="A64" s="88" t="s">
        <v>211</v>
      </c>
      <c r="B64" s="15">
        <v>1</v>
      </c>
      <c r="C64" s="15">
        <v>3.21</v>
      </c>
      <c r="D64" s="15">
        <v>4.32</v>
      </c>
      <c r="E64" s="15">
        <v>4.1900000000000004</v>
      </c>
      <c r="F64" s="15">
        <v>2.95</v>
      </c>
      <c r="G64" s="15">
        <v>2.2999999999999998</v>
      </c>
      <c r="H64" s="15">
        <v>1.67</v>
      </c>
    </row>
    <row r="65" spans="1:8" x14ac:dyDescent="0.35">
      <c r="A65" s="88"/>
      <c r="B65" s="15">
        <v>1</v>
      </c>
      <c r="C65" s="15">
        <v>2.63</v>
      </c>
      <c r="D65" s="15">
        <v>3.45</v>
      </c>
      <c r="E65" s="15">
        <v>3.78</v>
      </c>
      <c r="F65" s="15">
        <v>3.32</v>
      </c>
      <c r="G65" s="15">
        <v>2.6</v>
      </c>
      <c r="H65" s="15">
        <v>1.93</v>
      </c>
    </row>
    <row r="66" spans="1:8" x14ac:dyDescent="0.35">
      <c r="A66" s="88"/>
      <c r="B66" s="15">
        <v>1</v>
      </c>
      <c r="C66" s="15">
        <v>2.9</v>
      </c>
      <c r="D66" s="15">
        <v>3.72</v>
      </c>
      <c r="E66" s="15">
        <v>3.61</v>
      </c>
      <c r="F66" s="15">
        <v>2.97</v>
      </c>
      <c r="G66" s="15">
        <v>2.4</v>
      </c>
      <c r="H66" s="15">
        <v>1.81</v>
      </c>
    </row>
    <row r="67" spans="1:8" x14ac:dyDescent="0.35">
      <c r="A67" s="24" t="s">
        <v>10</v>
      </c>
      <c r="B67" s="22">
        <f>AVERAGE(B64:B66)</f>
        <v>1</v>
      </c>
      <c r="C67" s="22">
        <f t="shared" ref="C67:H67" si="18">AVERAGE(C64:C66)</f>
        <v>2.9133333333333336</v>
      </c>
      <c r="D67" s="22">
        <f t="shared" si="18"/>
        <v>3.83</v>
      </c>
      <c r="E67" s="22">
        <f t="shared" si="18"/>
        <v>3.86</v>
      </c>
      <c r="F67" s="22">
        <f t="shared" si="18"/>
        <v>3.08</v>
      </c>
      <c r="G67" s="22">
        <f t="shared" si="18"/>
        <v>2.4333333333333336</v>
      </c>
      <c r="H67" s="22">
        <f t="shared" si="18"/>
        <v>1.8033333333333335</v>
      </c>
    </row>
    <row r="68" spans="1:8" x14ac:dyDescent="0.35">
      <c r="A68" s="26" t="s">
        <v>11</v>
      </c>
      <c r="B68" s="22">
        <f>STDEVP(B64:B66)</f>
        <v>0</v>
      </c>
      <c r="C68" s="22">
        <f t="shared" ref="C68:H68" si="19">STDEVP(C64:C66)</f>
        <v>0.23697163449568298</v>
      </c>
      <c r="D68" s="22">
        <f t="shared" si="19"/>
        <v>0.36359317925395684</v>
      </c>
      <c r="E68" s="22">
        <f t="shared" si="19"/>
        <v>0.24344746182013641</v>
      </c>
      <c r="F68" s="22">
        <f t="shared" si="19"/>
        <v>0.16990193249832861</v>
      </c>
      <c r="G68" s="22">
        <f t="shared" si="19"/>
        <v>0.12472191289246481</v>
      </c>
      <c r="H68" s="22">
        <f t="shared" si="19"/>
        <v>0.10624918300339485</v>
      </c>
    </row>
    <row r="71" spans="1:8" x14ac:dyDescent="0.35">
      <c r="A71" s="66" t="s">
        <v>212</v>
      </c>
      <c r="B71" s="66"/>
      <c r="C71" s="66"/>
      <c r="D71" s="66"/>
      <c r="E71" s="66"/>
    </row>
    <row r="72" spans="1:8" x14ac:dyDescent="0.35">
      <c r="A72" s="5"/>
      <c r="B72" s="87" t="s">
        <v>165</v>
      </c>
      <c r="C72" s="87"/>
      <c r="D72" s="87" t="s">
        <v>166</v>
      </c>
      <c r="E72" s="87"/>
      <c r="F72" s="8"/>
      <c r="G72" s="8"/>
      <c r="H72" s="8"/>
    </row>
    <row r="73" spans="1:8" x14ac:dyDescent="0.35">
      <c r="A73" s="5"/>
      <c r="B73" s="43" t="s">
        <v>209</v>
      </c>
      <c r="C73" s="43" t="s">
        <v>210</v>
      </c>
      <c r="D73" s="43" t="s">
        <v>209</v>
      </c>
      <c r="E73" s="43" t="s">
        <v>210</v>
      </c>
      <c r="F73" s="8"/>
      <c r="G73" s="8"/>
      <c r="H73" s="8"/>
    </row>
    <row r="74" spans="1:8" x14ac:dyDescent="0.35">
      <c r="A74" s="67" t="s">
        <v>211</v>
      </c>
      <c r="B74" s="5">
        <v>1</v>
      </c>
      <c r="C74" s="5">
        <v>4.5</v>
      </c>
      <c r="D74" s="5">
        <v>14.6</v>
      </c>
      <c r="E74" s="5">
        <v>19.7</v>
      </c>
    </row>
    <row r="75" spans="1:8" x14ac:dyDescent="0.35">
      <c r="A75" s="67"/>
      <c r="B75" s="5">
        <v>1</v>
      </c>
      <c r="C75" s="5">
        <v>6.2</v>
      </c>
      <c r="D75" s="5">
        <v>19.100000000000001</v>
      </c>
      <c r="E75" s="5">
        <v>24.2</v>
      </c>
    </row>
    <row r="76" spans="1:8" x14ac:dyDescent="0.35">
      <c r="A76" s="67"/>
      <c r="B76" s="5">
        <v>1</v>
      </c>
      <c r="C76" s="5">
        <v>4.7</v>
      </c>
      <c r="D76" s="5">
        <v>17.3</v>
      </c>
      <c r="E76" s="5">
        <v>21.3</v>
      </c>
    </row>
    <row r="77" spans="1:8" x14ac:dyDescent="0.35">
      <c r="A77" s="24" t="s">
        <v>10</v>
      </c>
      <c r="B77" s="22">
        <f>AVERAGE(B74:B76)</f>
        <v>1</v>
      </c>
      <c r="C77" s="22">
        <f t="shared" ref="C77:E77" si="20">AVERAGE(C74:C76)</f>
        <v>5.1333333333333329</v>
      </c>
      <c r="D77" s="22">
        <f t="shared" si="20"/>
        <v>17</v>
      </c>
      <c r="E77" s="22">
        <f t="shared" si="20"/>
        <v>21.733333333333334</v>
      </c>
    </row>
    <row r="78" spans="1:8" x14ac:dyDescent="0.35">
      <c r="A78" s="24" t="s">
        <v>11</v>
      </c>
      <c r="B78" s="22">
        <f>STDEVP(B74:B76)</f>
        <v>0</v>
      </c>
      <c r="C78" s="22">
        <f t="shared" ref="C78:E78" si="21">STDEVP(C74:C76)</f>
        <v>0.7586537784494054</v>
      </c>
      <c r="D78" s="22">
        <f t="shared" si="21"/>
        <v>1.8493242008906852</v>
      </c>
      <c r="E78" s="22">
        <f t="shared" si="21"/>
        <v>1.8624953392931991</v>
      </c>
    </row>
  </sheetData>
  <mergeCells count="19">
    <mergeCell ref="A29:I29"/>
    <mergeCell ref="A31:A33"/>
    <mergeCell ref="A2:I2"/>
    <mergeCell ref="A4:A6"/>
    <mergeCell ref="A11:I11"/>
    <mergeCell ref="A13:A15"/>
    <mergeCell ref="A22:A24"/>
    <mergeCell ref="A20:Q20"/>
    <mergeCell ref="A52:H52"/>
    <mergeCell ref="A64:A66"/>
    <mergeCell ref="A40:A42"/>
    <mergeCell ref="A45:A47"/>
    <mergeCell ref="A38:I38"/>
    <mergeCell ref="A74:A76"/>
    <mergeCell ref="B72:C72"/>
    <mergeCell ref="D72:E72"/>
    <mergeCell ref="A71:E71"/>
    <mergeCell ref="A54:A56"/>
    <mergeCell ref="A59:A6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2AAFF-BBF9-4BD1-9F01-28F7703F266E}">
  <dimension ref="A2:P19"/>
  <sheetViews>
    <sheetView workbookViewId="0">
      <selection activeCell="J3" sqref="J3:L6"/>
    </sheetView>
  </sheetViews>
  <sheetFormatPr defaultRowHeight="14.15" x14ac:dyDescent="0.35"/>
  <cols>
    <col min="1" max="3" width="9.140625" style="3"/>
    <col min="4" max="4" width="16.85546875" style="3" customWidth="1"/>
    <col min="5" max="5" width="24.92578125" style="3" customWidth="1"/>
    <col min="6" max="6" width="9.140625" style="3"/>
    <col min="9" max="9" width="12.5" customWidth="1"/>
  </cols>
  <sheetData>
    <row r="2" spans="1:16" x14ac:dyDescent="0.35">
      <c r="A2" s="66" t="s">
        <v>66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</row>
    <row r="3" spans="1:16" ht="16.3" x14ac:dyDescent="0.35">
      <c r="A3" s="5"/>
      <c r="B3" s="30" t="s">
        <v>97</v>
      </c>
      <c r="C3" s="30" t="s">
        <v>98</v>
      </c>
      <c r="D3" s="30" t="s">
        <v>95</v>
      </c>
      <c r="E3" s="5"/>
      <c r="F3" s="30" t="s">
        <v>97</v>
      </c>
      <c r="G3" s="30" t="s">
        <v>98</v>
      </c>
      <c r="H3" s="30" t="s">
        <v>95</v>
      </c>
      <c r="I3" s="5"/>
      <c r="J3" s="30" t="s">
        <v>97</v>
      </c>
      <c r="K3" s="30" t="s">
        <v>98</v>
      </c>
      <c r="L3" s="30" t="s">
        <v>95</v>
      </c>
    </row>
    <row r="4" spans="1:16" x14ac:dyDescent="0.35">
      <c r="A4" s="78" t="s">
        <v>117</v>
      </c>
      <c r="B4" s="31">
        <v>1</v>
      </c>
      <c r="C4" s="31">
        <v>0.61</v>
      </c>
      <c r="D4" s="31">
        <v>0.48</v>
      </c>
      <c r="E4" s="90" t="s">
        <v>124</v>
      </c>
      <c r="F4" s="31">
        <v>1</v>
      </c>
      <c r="G4" s="49">
        <v>1.54</v>
      </c>
      <c r="H4" s="49">
        <v>0.51</v>
      </c>
      <c r="I4" s="90" t="s">
        <v>125</v>
      </c>
      <c r="J4" s="31">
        <v>1</v>
      </c>
      <c r="K4" s="49">
        <v>0.71</v>
      </c>
      <c r="L4" s="49">
        <v>0.24</v>
      </c>
    </row>
    <row r="5" spans="1:16" x14ac:dyDescent="0.35">
      <c r="A5" s="79"/>
      <c r="B5" s="31">
        <v>1</v>
      </c>
      <c r="C5" s="31">
        <v>0.78</v>
      </c>
      <c r="D5" s="31">
        <v>0.62</v>
      </c>
      <c r="E5" s="91"/>
      <c r="F5" s="31">
        <v>1</v>
      </c>
      <c r="G5" s="49">
        <v>1.27</v>
      </c>
      <c r="H5" s="49">
        <v>0.63</v>
      </c>
      <c r="I5" s="91"/>
      <c r="J5" s="31">
        <v>1</v>
      </c>
      <c r="K5" s="49">
        <v>0.94</v>
      </c>
      <c r="L5" s="49">
        <v>0.51</v>
      </c>
    </row>
    <row r="6" spans="1:16" x14ac:dyDescent="0.35">
      <c r="A6" s="80"/>
      <c r="B6" s="31">
        <v>1</v>
      </c>
      <c r="C6" s="31">
        <v>0.67</v>
      </c>
      <c r="D6" s="31">
        <v>0.56000000000000005</v>
      </c>
      <c r="E6" s="92"/>
      <c r="F6" s="31">
        <v>1</v>
      </c>
      <c r="G6" s="49">
        <v>1.06</v>
      </c>
      <c r="H6" s="49">
        <v>0.74</v>
      </c>
      <c r="I6" s="92"/>
      <c r="J6" s="31">
        <v>1</v>
      </c>
      <c r="K6" s="49">
        <v>0.82</v>
      </c>
      <c r="L6" s="49">
        <v>0.3</v>
      </c>
    </row>
    <row r="7" spans="1:16" x14ac:dyDescent="0.35">
      <c r="A7" s="23" t="s">
        <v>101</v>
      </c>
      <c r="B7" s="32">
        <f>AVERAGE(B4:B6)</f>
        <v>1</v>
      </c>
      <c r="C7" s="32">
        <f t="shared" ref="C7:L7" si="0">AVERAGE(C4:C6)</f>
        <v>0.68666666666666665</v>
      </c>
      <c r="D7" s="32">
        <f t="shared" si="0"/>
        <v>0.55333333333333334</v>
      </c>
      <c r="E7" s="23" t="s">
        <v>101</v>
      </c>
      <c r="F7" s="32">
        <f t="shared" si="0"/>
        <v>1</v>
      </c>
      <c r="G7" s="32">
        <f t="shared" si="0"/>
        <v>1.29</v>
      </c>
      <c r="H7" s="32">
        <f t="shared" si="0"/>
        <v>0.62666666666666671</v>
      </c>
      <c r="I7" s="23" t="s">
        <v>101</v>
      </c>
      <c r="J7" s="32">
        <f t="shared" si="0"/>
        <v>1</v>
      </c>
      <c r="K7" s="32">
        <f t="shared" si="0"/>
        <v>0.82333333333333325</v>
      </c>
      <c r="L7" s="32">
        <f t="shared" si="0"/>
        <v>0.35000000000000003</v>
      </c>
    </row>
    <row r="8" spans="1:16" x14ac:dyDescent="0.35">
      <c r="A8" s="23" t="s">
        <v>102</v>
      </c>
      <c r="B8" s="32">
        <f>STDEVP(B4:B6)</f>
        <v>0</v>
      </c>
      <c r="C8" s="32">
        <f t="shared" ref="C8:L8" si="1">STDEVP(C4:C6)</f>
        <v>7.039570693981026E-2</v>
      </c>
      <c r="D8" s="32">
        <f t="shared" si="1"/>
        <v>5.7348835113617797E-2</v>
      </c>
      <c r="E8" s="23" t="s">
        <v>102</v>
      </c>
      <c r="F8" s="32">
        <f t="shared" si="1"/>
        <v>0</v>
      </c>
      <c r="G8" s="32">
        <f t="shared" si="1"/>
        <v>0.19646882704388513</v>
      </c>
      <c r="H8" s="32">
        <f t="shared" si="1"/>
        <v>9.392668535736895E-2</v>
      </c>
      <c r="I8" s="23" t="s">
        <v>102</v>
      </c>
      <c r="J8" s="32">
        <f t="shared" si="1"/>
        <v>0</v>
      </c>
      <c r="K8" s="32">
        <f t="shared" si="1"/>
        <v>9.3926685357369477E-2</v>
      </c>
      <c r="L8" s="32">
        <f t="shared" si="1"/>
        <v>0.11575836902790217</v>
      </c>
    </row>
    <row r="11" spans="1:16" x14ac:dyDescent="0.35">
      <c r="A11" s="66" t="s">
        <v>67</v>
      </c>
      <c r="B11" s="66"/>
      <c r="C11" s="66"/>
      <c r="D11" s="66"/>
      <c r="E11" s="66"/>
      <c r="F11" s="37"/>
    </row>
    <row r="12" spans="1:16" ht="17.600000000000001" x14ac:dyDescent="0.5">
      <c r="A12" s="5" t="s">
        <v>68</v>
      </c>
      <c r="B12" s="41" t="s">
        <v>119</v>
      </c>
      <c r="C12" s="41" t="s">
        <v>120</v>
      </c>
      <c r="D12" s="41" t="s">
        <v>65</v>
      </c>
      <c r="E12" s="42" t="s">
        <v>121</v>
      </c>
      <c r="F12" s="36"/>
      <c r="G12" s="11"/>
      <c r="H12" s="8"/>
      <c r="I12" s="8"/>
      <c r="J12" s="8"/>
      <c r="K12" s="8"/>
      <c r="L12" s="8"/>
      <c r="M12" s="8"/>
      <c r="N12" s="8"/>
      <c r="O12" s="8"/>
      <c r="P12" s="8"/>
    </row>
    <row r="13" spans="1:16" x14ac:dyDescent="0.35">
      <c r="A13" s="5">
        <v>1</v>
      </c>
      <c r="B13" s="5">
        <v>409</v>
      </c>
      <c r="C13" s="5">
        <v>407</v>
      </c>
      <c r="D13" s="5">
        <v>442</v>
      </c>
      <c r="E13" s="5">
        <v>411</v>
      </c>
      <c r="F13" s="36"/>
      <c r="G13" s="11"/>
      <c r="H13" s="8"/>
      <c r="I13" s="8"/>
      <c r="J13" s="8"/>
      <c r="K13" s="8"/>
      <c r="L13" s="8"/>
      <c r="M13" s="8"/>
      <c r="N13" s="8"/>
      <c r="O13" s="8"/>
      <c r="P13" s="8"/>
    </row>
    <row r="14" spans="1:16" x14ac:dyDescent="0.35">
      <c r="A14" s="5">
        <v>2</v>
      </c>
      <c r="B14" s="5">
        <v>392</v>
      </c>
      <c r="C14" s="5">
        <v>401</v>
      </c>
      <c r="D14" s="5">
        <v>400</v>
      </c>
      <c r="E14" s="5">
        <v>408</v>
      </c>
      <c r="F14" s="36"/>
      <c r="G14" s="11"/>
      <c r="H14" s="8"/>
      <c r="I14" s="8"/>
      <c r="J14" s="8"/>
      <c r="K14" s="8"/>
      <c r="L14" s="8"/>
      <c r="M14" s="8"/>
      <c r="N14" s="8"/>
      <c r="O14" s="8"/>
      <c r="P14" s="8"/>
    </row>
    <row r="15" spans="1:16" x14ac:dyDescent="0.35">
      <c r="A15" s="5">
        <v>3</v>
      </c>
      <c r="B15" s="5">
        <v>410</v>
      </c>
      <c r="C15" s="5">
        <v>382</v>
      </c>
      <c r="D15" s="5">
        <v>378</v>
      </c>
      <c r="E15" s="5">
        <v>390</v>
      </c>
      <c r="F15" s="36"/>
    </row>
    <row r="16" spans="1:16" x14ac:dyDescent="0.35">
      <c r="A16" s="5">
        <v>4</v>
      </c>
      <c r="B16" s="5">
        <v>414</v>
      </c>
      <c r="C16" s="5">
        <v>395</v>
      </c>
      <c r="D16" s="5">
        <v>393</v>
      </c>
      <c r="E16" s="5">
        <v>391</v>
      </c>
      <c r="F16" s="36"/>
    </row>
    <row r="17" spans="1:6" x14ac:dyDescent="0.35">
      <c r="A17" s="5">
        <v>5</v>
      </c>
      <c r="B17" s="5">
        <v>433</v>
      </c>
      <c r="C17" s="5">
        <v>417</v>
      </c>
      <c r="D17" s="5">
        <v>399</v>
      </c>
      <c r="E17" s="5">
        <v>410</v>
      </c>
      <c r="F17" s="36"/>
    </row>
    <row r="18" spans="1:6" x14ac:dyDescent="0.35">
      <c r="A18" s="23" t="s">
        <v>51</v>
      </c>
      <c r="B18" s="48">
        <f>AVERAGE(B13:B17)</f>
        <v>411.6</v>
      </c>
      <c r="C18" s="48">
        <f t="shared" ref="C18:E18" si="2">AVERAGE(C13:C17)</f>
        <v>400.4</v>
      </c>
      <c r="D18" s="48">
        <f t="shared" si="2"/>
        <v>402.4</v>
      </c>
      <c r="E18" s="48">
        <f t="shared" si="2"/>
        <v>402</v>
      </c>
      <c r="F18" s="36"/>
    </row>
    <row r="19" spans="1:6" x14ac:dyDescent="0.35">
      <c r="A19" s="23" t="s">
        <v>52</v>
      </c>
      <c r="B19" s="48">
        <f>STDEVP(B13:B17)</f>
        <v>13.093509842666327</v>
      </c>
      <c r="C19" s="48">
        <f t="shared" ref="C19:E19" si="3">STDEVP(C13:C17)</f>
        <v>11.723480711802276</v>
      </c>
      <c r="D19" s="48">
        <f t="shared" si="3"/>
        <v>21.303520835767969</v>
      </c>
      <c r="E19" s="48">
        <f t="shared" si="3"/>
        <v>9.4445751624940755</v>
      </c>
      <c r="F19" s="36"/>
    </row>
  </sheetData>
  <mergeCells count="5">
    <mergeCell ref="A11:E11"/>
    <mergeCell ref="A4:A6"/>
    <mergeCell ref="E4:E6"/>
    <mergeCell ref="I4:I6"/>
    <mergeCell ref="A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</vt:lpstr>
      <vt:lpstr>Fig 2</vt:lpstr>
      <vt:lpstr>Fig 3</vt:lpstr>
      <vt:lpstr>Fig 5</vt:lpstr>
      <vt:lpstr>Fig 6</vt:lpstr>
      <vt:lpstr>S1 Fig</vt:lpstr>
      <vt:lpstr>S2 Fig</vt:lpstr>
      <vt:lpstr>S3 Fig</vt:lpstr>
      <vt:lpstr>S4 Fig</vt:lpstr>
      <vt:lpstr>S5 Fig</vt:lpstr>
      <vt:lpstr>S6 Fig</vt:lpstr>
      <vt:lpstr>S8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倩</dc:creator>
  <cp:lastModifiedBy>郑倩</cp:lastModifiedBy>
  <dcterms:created xsi:type="dcterms:W3CDTF">2015-06-05T18:17:20Z</dcterms:created>
  <dcterms:modified xsi:type="dcterms:W3CDTF">2021-11-20T12:54:50Z</dcterms:modified>
</cp:coreProperties>
</file>